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hayden/Desktop/SinghLab/Manuscripts/PullDown/ToMBIO/ToMBIO_Revised/"/>
    </mc:Choice>
  </mc:AlternateContent>
  <xr:revisionPtr revIDLastSave="0" documentId="13_ncr:1_{453CAC92-060F-C840-930B-8BE80A70DB5A}" xr6:coauthVersionLast="36" xr6:coauthVersionMax="36" xr10:uidLastSave="{00000000-0000-0000-0000-000000000000}"/>
  <bookViews>
    <workbookView xWindow="480" yWindow="960" windowWidth="25040" windowHeight="14500" activeTab="1" xr2:uid="{1D79A6A4-ED4C-E643-BDF0-4D7EA3CD3FC7}"/>
  </bookViews>
  <sheets>
    <sheet name="1.MinorVarFreq" sheetId="1" r:id="rId1"/>
    <sheet name="2.SuperExactTest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3" i="1"/>
  <c r="E4" i="1"/>
  <c r="E5" i="1"/>
  <c r="E6" i="1"/>
  <c r="E7" i="1"/>
  <c r="E8" i="1"/>
  <c r="E9" i="1"/>
  <c r="E10" i="1"/>
  <c r="E11" i="1"/>
  <c r="E12" i="1"/>
  <c r="E13" i="1"/>
  <c r="E14" i="1"/>
  <c r="E15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8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3" i="1"/>
</calcChain>
</file>

<file path=xl/sharedStrings.xml><?xml version="1.0" encoding="utf-8"?>
<sst xmlns="http://schemas.openxmlformats.org/spreadsheetml/2006/main" count="360" uniqueCount="287">
  <si>
    <t>ave</t>
  </si>
  <si>
    <t>PAO1 genome coordinate</t>
  </si>
  <si>
    <t>a</t>
  </si>
  <si>
    <t>b</t>
  </si>
  <si>
    <t>c</t>
  </si>
  <si>
    <t>90:10</t>
  </si>
  <si>
    <t>95:05</t>
  </si>
  <si>
    <t>na</t>
  </si>
  <si>
    <r>
      <t>80:20</t>
    </r>
    <r>
      <rPr>
        <b/>
        <vertAlign val="superscript"/>
        <sz val="12"/>
        <color theme="1"/>
        <rFont val="Arial"/>
        <family val="2"/>
      </rPr>
      <t>1</t>
    </r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 "na" indicates the genome position had no sequence read coverage in replicate.</t>
    </r>
  </si>
  <si>
    <t>Intersections</t>
  </si>
  <si>
    <t>Observed.Overlap</t>
  </si>
  <si>
    <t>Expected.Overlap</t>
  </si>
  <si>
    <t>FE</t>
  </si>
  <si>
    <t>P.value</t>
  </si>
  <si>
    <t>Elements</t>
  </si>
  <si>
    <t>X205 &amp; X208 &amp; X216 &amp; X308 &amp; X310</t>
  </si>
  <si>
    <t>X205 &amp; X208 &amp; X216 &amp; X310</t>
  </si>
  <si>
    <t>chpA, fusA1, narX, PA2072</t>
  </si>
  <si>
    <t>X205 &amp; X208 &amp; X308 &amp; X310</t>
  </si>
  <si>
    <t>gltB</t>
  </si>
  <si>
    <t>X205 &amp; X216 &amp; X308 &amp; X310</t>
  </si>
  <si>
    <t>algG</t>
  </si>
  <si>
    <t>X208 &amp; X216 &amp; X308 &amp; X310</t>
  </si>
  <si>
    <t>glmS, gltD, PA4342, PA5002, rpoC</t>
  </si>
  <si>
    <t>X205 &amp; X208 &amp; X216 &amp; X308</t>
  </si>
  <si>
    <t>X208 &amp; X216 &amp; X308</t>
  </si>
  <si>
    <t>acsB, alkB1, argB, ccmE, clpV1, cupB5, dapE, dgcA, dnaG, fdnG, fptA, gdhB, glmS, gltD, ilvD, lysA, metH, mucD, nadB, nrdA, oprE, oprG, PA0071, PA0084, PA0088, PA0093, PA0113, PA0119, PA0158, PA0216, PA0220, PA0290, PA0348, PA0372, PA0389, PA0451a, PA0506, PA0508, PA0606, PA0779, PA0845, PA1288, PA1944, PA2298, PA2630, PA3189, PA3494, PA3672, PA3690, PA3710, PA3726, PA3889, PA3923, PA4132, PA4143, PA4342, PA4517, PA4540, PA4571, PA4616, PA4805, PA4877, PA4963, PA5002, PA5046, PA5061, PA5133, PA5159, PA5248, PA5251, PA5265, PA5364, PA5370, PA5412, PA5438, PA5441, PA5471, PA5534, PA5542, PA5544, parE, pbpG, pcaK, plsB, pstC, purF, purH, rocA1, rpiA, rplO, rpoC, soxA, sucA, trpE, uvrD</t>
  </si>
  <si>
    <t>X208 &amp; X216 &amp; X310</t>
  </si>
  <si>
    <t>acnB, algA, aruB, chpA, cti, dgcB, dnaK, fecA, fleQ, fusA1, glmS, gltD, gltP, gyrB, hscA, htpG, infB, katA, lnt, metY, mexA, mexD, mexF, mgtE, narK1, narX, nqrC, nrdJa, nuh, ostA, PA0142, PA0241, PA0250, PA0334, PA0454, PA0476, PA0495, PA0575, PA0599, PA0667, PA0827, PA1067, PA1408, PA1603, PA2072, PA2773, PA2938, PA3020, PA3043, PA3327, PA3860, PA4282, PA4292, PA4342, PA4476, PA4497, PA4582, PA4621, PA4625, PA4686, PA4785, PA4927, PA5002, PA5005, PA5121, PA5291, PA5324, PA5514, pchE, pyrG, rluD, rpoC, rpoD, sbp, secA, tktA, trkA, ureC, wbpM, wspA, wspF, wzt, znuC</t>
  </si>
  <si>
    <t>X205 &amp; X208 &amp; X216</t>
  </si>
  <si>
    <t>algC, chpA, dacC, fusA1, lipA, mifS, narX, PA0130, PA2072, PA2583, PA3053, PA3988, PA4183, PA4583, PA4873, PA5024, PA5397, rplK, tonB1, znuB</t>
  </si>
  <si>
    <t>X205 &amp; X216 &amp; X310</t>
  </si>
  <si>
    <t>algG, chpA, fusA1, narX, PA2072, PA2984, PA4835</t>
  </si>
  <si>
    <t>X205 &amp; X208 &amp; X310</t>
  </si>
  <si>
    <t>chpA, fusA1, gltB, narX, PA2072, PA3660</t>
  </si>
  <si>
    <t>X216 &amp; X308 &amp; X310</t>
  </si>
  <si>
    <t>algG, cysI, fusA2, glmS, gltD, kefB, lasR, oprM, PA0692, PA1648, PA4342, PA4677, PA5002, PA5567, pchF, pfeS, rpoC</t>
  </si>
  <si>
    <t>X205 &amp; X308 &amp; X310</t>
  </si>
  <si>
    <t>algG, gltB</t>
  </si>
  <si>
    <t>X208 &amp; X308 &amp; X310</t>
  </si>
  <si>
    <t>exoT, glmS, gltB, gltD, gmd, metG, PA0076, PA1400, PA1811, PA3460, PA4342, PA4772, PA5002, rpoC</t>
  </si>
  <si>
    <t>X205 &amp; X208 &amp; X308</t>
  </si>
  <si>
    <t>gltB, PA1576, wspR</t>
  </si>
  <si>
    <t>X205 &amp; X216 &amp; X308</t>
  </si>
  <si>
    <t>X208 &amp; X216</t>
  </si>
  <si>
    <t>aceE, acnB, acsA, acsB, adhC, ahpC, ahpF, algA, algB, algC, algF, algQ, algR, algZ, alkB1, amiA, amiE, amtB, aprA, arcB, argB, argF, argG, argH, argJ, argS, aruB, aruE, aruF, aspA, aspS, atsA, atuH, atuR, betB, betC, betI, betT1, bioA, birA, blc, braE, cbrA, cbrB, cc4, cca, ccmC, ccmE, ccoO2, chpA, chpE, citA, clpB, clpV1, coxA, cpdA, cti, cupB2, cupB5, cysE, cysM, cysN, cysT, cysW, dacC, dapB, dapE, dauR, def, desA, dgcA, dgcB, dgt, dht, dnaB, dnaE, dnaG, dnaK, dsbH, exbB2, exoY, fadH2, fdnG, fecA, fimL, fleQ, flgE, flgJ, flgM, flhA, fliE, fmt, foaB, folM, folP, fptA, fpvB, ftsH, ftsK, ftsW, fusA1, gabP, gbcA, gcdH, gcvP1, gdhB, gidA, gidB, glgP, glmM, glmS, glmU, glnA, glnS, gloA3, gltA, gltD, gltP, glyS, gpuR, gyrB, hasR, hemB, hemC, hemE, hemH, hflC, hisC1, hisM, hisS, hom, hpaA, hpaC, hscA, hscB, htpG, hutH, idh, ileS, ilvD, ilvI, infB, iscS, katA, kdpA, ksgA, kynB, lasB, ldcA, lepA, lepB, leuB, leuS, lipA, lnt, lpxO2, lspA, ltaA, lysA, mdcA, mdoH, metH, metX, metY, mexA, mexB, mexD, mexF, mfd, mgtA, mgtE, mifR, mifS, mltB1, moaE, morA, mqoA, mraY, mreD, msbA, mucD, murB, nadA, nadB, nadE, narK1, narK2, narX, ndh, nqrC, nrdA, nrdJa, ntrB, nuh, nuoG, nusA, opdH, opdP, oprE, oprG, oprO, ostA, PA0007, PA0012, PA0013, PA0027, PA0029, PA0030, PA0057, PA0064, PA0065, PA0071, PA0084, PA0088, PA0093, PA0107, PA0113, PA0119, PA0120, PA0124, PA0125, PA0130, PA0136, PA0137, PA0142, PA0147, PA0158, PA0166, PA0175, PA0216, PA0217, PA0220, PA0222, PA0234, PA0240, PA0241, PA0242, PA0250, PA0254, PA0273, PA0285, PA0290, PA0305, PA0314, PA0319, PA0321, PA0322, PA0323, PA0327, PA0334, PA0348, PA0360, PA0370, PA0371, PA0372, PA0389, PA0391, PA0399, PA0421, PA0429, PA0434, PA0443, PA0451a, PA0452, PA0454, PA0461, PA0473, PA0476, PA0486, PA0492, PA0495, PA0506, PA0507, PA0508, PA0533, PA0557, PA0572, PA0575, PA0578, PA0583, PA0585, PA0599, PA0601, PA0604, PA0605, PA0606, PA0608, PA0653, PA0659, PA0663, PA0667, PA0691, PA0696, PA0698, PA0702, PA0735, PA0749, PA0779, PA0784, PA0818, PA0827, PA0841, PA0845, PA0847, PA0859, PA0860, PA0912, PA0924, PA0926, PA0938, PA0952, PA0955, PA1014, PA1015, PA1022, PA1025, PA1042, PA1051, PA1060, PA1067, PA1068, PA1128, PA1132, PA1135, PA1168, PA1181, PA1191, PA1208, PA1288, PA1304, PA1322, PA1365, PA1403, PA1408, PA1428a, PA1490, PA1494, PA1500, PA1509, PA1516, PA1517, PA1603, PA1631, PA1660, PA1662, PA1669, PA1673, PA1744, PA1747, PA1767, PA1769, PA1789, PA1833a, PA1841, PA1872, PA1892, PA1916, PA1930, PA1944, PA1964, PA1991, PA2018, PA2036, PA2072, PA2089, PA2298, PA2346, PA2348, PA2483, PA2526, PA2534, PA2572, PA2582, PA2583, PA2630, PA2670, PA2674, PA2678, PA2711, PA2748, PA2767, PA2773, PA2775, PA2776, PA2785, PA2811, PA2834, PA2870, PA2873, PA2884, PA2902, PA2938, PA2939, PA2973, PA2988, PA3020, PA3039, PA3043, PA3052, PA3053, PA3056, PA3079, PA3189, PA3197, PA3199, PA3228, PA3234, PA3248, PA3264, PA3267, PA3284, PA3304, PA3310, PA3326, PA3327, PA3340, PA3341, PA3376, PA3377, PA3383, PA3400, PA3422, PA3435, PA3494, PA3517, PA3522, PA3575, PA3594, PA3597, PA3613, PA3672, PA3676, PA3690, PA3696, PA3697, PA3710, PA3720, PA3726, PA3728, PA3739, PA3740, PA3757, PA3762, PA3767, PA3776, PA3779, PA3799, PA3818, PA3840, PA3842, PA3853, PA3860, PA3889, PA3890, PA3891, PA3893, PA3908, PA3912, PA3921, PA3923, PA3931, PA3932, PA3969, PA3978, PA3980, PA3983, PA3988, PA4013, PA4014, PA4037, PA4039, PA4041, PA4070, PA4078, PA4114, PA4121, PA4126, PA4131, PA4132, PA4137, PA4140, PA4143, PA4180, PA4183, PA4278, PA4282, PA4288, PA4292, PA4294, PA4327, PA4342, PA4375, PA4420, PA4435, PA4437, PA4438, PA4465, PA4476, PA4487, PA4489, PA4497, PA4498, PA4499, PA4513, PA4517, PA4520, PA4521, PA4539, PA4540, PA4558, PA4570, PA4571, PA4574, PA4582, PA4583, PA4584, PA4589, PA4595, PA4606, PA4616, PA4621, PA4624, PA4625, PA4636, PA4639, PA4643, PA4667, PA4673, PA4675, PA4681, PA4686, PA4701, PA4705, PA4709, PA4718, PA4735, PA4785, PA4805, PA4815, PA4873, PA4877, PA4880, PA4911, PA4915, PA4925, PA4927, PA4928, PA4955, PA4963, PA4978, PA4990, PA4991, PA4993, PA4994, PA5002, PA5005, PA5023, PA5024, PA5029, PA5046, PA5059, PA5061, PA5075, PA5082, PA5099, PA5103, PA5121, PA5127, PA5130, PA5133, PA5139, PA5152, PA5157, PA5159, PA5160, PA5166, PA5169, PA5174, PA5188, PA5201, PA5207, PA5210, PA5231, PA5237, PA5238, PA5248, PA5251, PA5257, PA5264, PA5265, PA5281, PA5290, PA5291, PA5295, PA5298, PA5299, PA5313, PA5317, PA5324, PA5327, PA5333, PA5349, PA5352, PA5362, PA5364, PA5370, PA5376, PA5377, PA5378, PA5382, PA5397, PA5402, PA5412, PA5414, PA5423, PA5435, PA5436, PA5438, PA5439, PA5441, PA5442, PA5445, PA5456, PA5465, PA5468, PA5471, PA5477, PA5481, PA5487, PA5492, PA5498, PA5504, PA5505, PA5507, PA5514, PA5518, PA5519, PA5521, PA5524, PA5527, PA5529, PA5530, PA5534, PA5535, PA5536, PA5540, PA5542, PA5544, PA5546, PA5547, PA5548, PA5568, parE, parS, pbpG, pcaC, pcaG, pcaH, pcaK, pcaT, pchE, pcm, pcnB, pelA, pgi, pgm, phaC2, pheS, phoR, phzM, pilF, pilK, pilP, pilZ, plcH, plsB, pmrB, pncB1, pncB2, pntAA, pntB, polA, poxA, poxB, ppk, ppkA, ppsA, pqsC, prc, prlC, prtN, pstC, ptsP, purF, purH, putA, pvdL, pyrB, pyrD, pyrG, quiP, radA, recC, recF, recN, rep, retS, rhlA, rhlB, rho, rimI, rluD, rmlB, rmlC, rnhA, rnhB, rnr, rocA1, rocR, rodA, rpe, rpiA, rplA, rplK, rplO, rpoA, rpoB, rpoC, rpoD, rpoS, ruvB, sbcB, sbp, secA, secF, senC, serA, serC, sodB, sodM, soxA, soxB, speA, speD, spoOJ, spoT, spuD, spuH, sucA, sucB, tatC, thiC, tktA, tolR, tonB1, trkA, trmD, trpB, trpE, trpG, trpS, tsf, tyrZ, ureC, uvrC, uvrD, valS, vgrG1, waaG, wapR, wbpM, wbpW, wbpX, wbpZ, wspA, wspF, wzt, xcpQ, xcpR, xerD, znuB, znuC</t>
  </si>
  <si>
    <t>X208 &amp; X308</t>
  </si>
  <si>
    <t>ackA, acsB, algD, alkB1, argB, arnT, atpB, braZ, capB, ccmE, clpV1, cobQ, creC, cupB5, dapE, dgcA, dnaG, dnr, exoT, fdnG, fiuA, fleR, folE1, fptA, gdhB, glmS, gltB, gltD, gmd, hslV, ilvD, lysA, metG, metH, mucD, mutY, nadB, nrdA, nrdD, nuoD, oprE, oprG, PA0071, PA0076, PA0084, PA0088, PA0093, PA0113, PA0119, PA0146, PA0158, PA0216, PA0220, PA0221, PA0290, PA0348, PA0372, PA0389, PA0451a, PA0458, PA0479, PA0506, PA0508, PA0534, PA0587, PA0596, PA0606, PA0779, PA0789, PA0845, PA0861, PA0877, PA0920, PA0962, PA1170, PA1253, PA1288, PA1400, PA1429, PA1458, PA1576, PA1811, PA1890, PA1944, PA2059, PA2162, PA2298, PA2323, PA2359, PA2591, PA2630, PA2669, PA2986, PA3048, PA3189, PA3313, PA3460, PA3494, PA3672, PA3690, PA3710, PA3726, PA3825, PA3828, PA3889, PA3923, PA3951, PA3990, PA4073, PA4132, PA4143, PA4218, PA4342, PA4467, PA4517, PA4540, PA4571, PA4578, PA4616, PA4711, PA4772, PA4798, PA4805, PA4877, PA4929, PA4963, PA5002, PA5006, PA5017, PA5046, PA5061, PA5097, PA5133, PA5153, PA5159, PA5232, PA5248, PA5251, PA5265, PA5270, PA5301, PA5363, PA5364, PA5370, PA5412, PA5438, PA5441, PA5471, PA5473, PA5534, PA5542, PA5544, pabB, parE, pbpG, pcaK, pchR, pctC, plsB, pobA, pstC, purF, purH, putP, recG, recJ, relA, rhlI, rluA, rocA1, rpiA, rplO, rpoC, sigX, soxA, sucA, trpE, uvrD, wspR</t>
  </si>
  <si>
    <t>X216 &amp; X308</t>
  </si>
  <si>
    <t>acsB, alaS, algG, alkB1, ampC, argB, betA, ccmE, clpV1, cupB5, cysI, dapE, dgcA, dnaG, dxs, fdhE, fdnG, fimX, fpr, fptA, fruR, fusA2, gatB, gdhB, glmS, gltD, ilvD, infC, kdsA, kefB, lasR, lpdG, lpxB, lysA, metH, metR, mexR, mucD, nadB, nrdA, oprE, oprG, oprM, PA0070, PA0071, PA0079, PA0084, PA0088, PA0093, PA0113, PA0119, PA0141, PA0158, PA0159, PA0216, PA0220, PA0272, PA0290, PA0348, PA0372, PA0389, PA0451a, PA0506, PA0508, PA0606, PA0692, PA0752, PA0779, PA0845, PA1054, PA1282, PA1288, PA1296, PA1345, PA1648, PA1907, PA1914, PA1944, PA1972, PA2006, PA2169, PA2298, PA2454, PA2630, PA2775.1, PA3140, PA3189, PA3233, PA3403, PA3451, PA3494, PA3672, PA3679, PA3683, PA3690, PA3710, PA3716, PA3726, PA3889, PA3922, PA3923, PA3925, PA3940, PA4000, PA4132, PA4143, PA4332, PA4342, PA4392, PA4423, PA4426, PA4492, PA4517, PA4540, PA4571, PA4616, PA4677, PA4737, PA4805, PA4877, PA4963, PA4975, PA5002, PA5046, PA5061, PA5133, PA5159, PA5248, PA5251, PA5265, PA5364, PA5370, PA5381, PA5412, PA5430, PA5438, PA5441, PA5469, PA5471, PA5523, PA5534, PA5542, PA5544, PA5545, PA5567, parE, pbpG, pcaK, pchF, pfeS, phzH, pilT, plsB, potC, potD, ppc, ppgL, pstC, purF, purH, ribB, ribC, rocA1, rpiA, rplO, rpoC, sbcD, sdhB, soxA, sucA, trpE, typA, uvrA, uvrD, xthA</t>
  </si>
  <si>
    <t>X208 &amp; X310</t>
  </si>
  <si>
    <t>accA, acnB, aguA, alg44, algA, algI, amiB, aruB, aruC, atuF, chpA, cmaX, cobN, cti, dgcB, dnaK, edd, ercS', exoT, fecA, fleQ, ftsJ, fusA1, glmS, gltB, gltD, gltP, gltX, gmd, gyrB, hscA, htpG, ilvA1, infB, katA, ldhA, lis, lnt, metG, metY, mexA, mexD, mexF, mgtE, narK1, narL, narX, nqrC, nrdB, nrdJa, nuh, ostA, PA0020, PA0049, PA0076, PA0142, PA0241, PA0250, PA0313, PA0334, PA0428, PA0454, PA0476, PA0488, PA0495, PA0575, PA0599, PA0603, PA0667, PA0685, PA0827, PA0876, PA1020, PA1035, PA1067, PA1069, PA1169, PA1258, PA1284, PA1400, PA1408, PA1603, PA1791, PA1810, PA1811, PA1866, PA2072, PA2184, PA2563, PA2604, PA2701, PA2773, PA2938, PA3020, PA3043, PA3123, PA3170, PA3200, PA3327, PA3460, PA3461, PA3462, PA3464, PA3578, PA3660, PA3671, PA3680, PA3761, PA3845, PA3860, PA3949, PA4008, PA4040, PA4072, PA4282, PA4292, PA4342, PA4430, PA4440, PA4476, PA4488, PA4497, PA4523, PA4582, PA4621, PA4625, PA4686, PA4769, PA4772, PA4785, PA4843, PA4872, PA4927, PA4960, PA4995, PA5002, PA5005, PA5019, PA5030, PA5102, PA5121, PA5134, PA5291, PA5307, PA5324, PA5388, PA5514, parC, pchE, pepN, pilN, pmbA, ppx, pslL, ptxR, purL, pyrG, recB, rluD, rmd, rpoC, rpoD, sbp, secA, secB, tesA, tktA, trkA, uraA, ureC, ureG, wbpM, wspA, wspF, wzt, znuC</t>
  </si>
  <si>
    <t>X205 &amp; X208</t>
  </si>
  <si>
    <t>algC, algW, chpA, dacC, fusA1, gltB, kup, lipA, mifS, narX, PA0130, PA0708, PA1016, PA1576, PA2072, PA2583, PA3053, PA3271, PA3660, PA3988, PA4076, PA4183, PA4583, PA4712, PA4873, PA4985, PA5024, PA5397, qor, rplK, tonB1, wspR, znuB</t>
  </si>
  <si>
    <t>X205 &amp; X216</t>
  </si>
  <si>
    <t>algC, algG, ampG, ampR, chpA, dacC, fusA1, lipA, mifS, narX, PA0130, PA0494, PA1190, PA1779, PA2072, PA2583, PA2984, PA3053, PA3988, PA4183, PA4583, PA4835, PA4858, PA4873, PA5024, PA5397, PA5455, ponA, purC, rplK, rtcR, tonB1, znuB</t>
  </si>
  <si>
    <t>X216 &amp; X310</t>
  </si>
  <si>
    <t>acnB, algA, algG, aruB, braB, chpA, cti, cupB3, cyoB, cysA, cysD, cysI, dgcB, dipZ, dnaK, exsA, fabF1, fadD2, fecA, fleQ, fusA1, fusA2, glmS, gltD, gltP, gyrB, hscA, htpG, infB, katA, kefB, lasR, lig, lnt, lysP, metY, mexA, mexD, mexF, mgtE, narK1, narX, nhaP, nqrC, nrdJa, nuh, oprM, oruR, ostA, PA0142, PA0192, PA0223, PA0241, PA0250, PA0318, PA0326, PA0334, PA0364, PA0454, PA0469, PA0476, PA0495, PA0547, PA0575, PA0599, PA0667, PA0692, PA0827, PA0884, PA1050, PA1067, PA1309, PA1335, PA1361, PA1408, PA1603, PA1648, PA1651, PA1759, PA1829, PA2072, PA2275, PA2309, PA2527, PA2590, PA2773, PA2938, PA2974, PA2984, PA3020, PA3026, PA3043, PA3044, PA3215, PA3216, PA3240, PA3327, PA3335, PA3342, PA3343, PA3491, PA3741, PA3798, PA3860, PA3945, PA4069, PA4096, PA4195, PA4282, PA4289, PA4292, PA4342, PA4361, PA4365, PA4476, PA4497, PA4582, PA4621, PA4625, PA4633, PA4652, PA4677, PA4686, PA4785, PA4791, PA4835, PA4927, PA5002, PA5005, PA5121, PA5181, PA5216, PA5230, PA5291, PA5324, PA5514, PA5567, pagL, pchE, pchF, pctA, pfeS, pilS, purU2, pyrG, rluD, rpoC, rpoD, sbp, secA, spuA, tadC, thiG, thrH, thyA, tktA, trkA, trkH, ureC, wbpM, wspA, wspF, wzt, znuC</t>
  </si>
  <si>
    <t>X205 &amp; X310</t>
  </si>
  <si>
    <t>algG, chpA, fusA1, gltB, narX, PA0089, PA1195, PA2072, PA2984, PA3660, PA4835</t>
  </si>
  <si>
    <t>X308 &amp; X310</t>
  </si>
  <si>
    <t>algG, atpA, bfiS, cysI, exoT, fha1, fusA2, glmS, gltB, gltD, gmd, gtdA, kefB, lasR, metG, oprM, PA0043, PA0076, PA0692, PA0703, PA1192, PA1400, PA1601, PA1608, PA1648, PA1811, PA3078, PA3460, PA3466, PA3535, PA3911, PA4036, PA4342, PA4677, PA4772, PA5002, PA5567, pchF, pfeS, rpoC</t>
  </si>
  <si>
    <t>X205 &amp; X308</t>
  </si>
  <si>
    <t>algG, gltB, ntrC, PA1185, PA1576, wspR</t>
  </si>
  <si>
    <t>X310</t>
  </si>
  <si>
    <t>NA</t>
  </si>
  <si>
    <t>accA, acnB, aer2, aguA, alg44, algA, algG, algI, alkB2, alr, amiB, amn, aqpZ, arsC, aruB, aruC, atpA, atuF, bfiS, braB, catR, cheZ, chpA, cmaX, cobN, cti, cupB3, cyoB, cyoC, cysA, cysD, cysI, desB, dgcB, dipZ, dnaK, dnaX, edd, ercS', exbB1, exoT, exsA, fabF1, fadD2, fecA, fha1, fleN, fleQ, ftsJ, fusA1, fusA2, glmS, gltB, gltD, gltP, gltX, gmd, gtdA, gyrB, hisP, hscA, htpG, icmF1, ilvA1, infB, katA, kefB, lasR, ldhA, lig, lis, liuD, lnt, lysP, metG, metY, mexA, mexD, mexF, mgtE, mutL, napF, narK1, narL, narX, ndvB, nhaB, nhaP, norB, nqrC, nrdB, nrdJa, nuh, ogt, opdC, oprF, oprI, oprM, oruR, ostA, PA0020, PA0021, PA0043, PA0049, PA0058, PA0062, PA0076, PA0086, PA0089, PA0116, PA0142, PA0164, PA0172, PA0192, PA0214, PA0223, PA0233, PA0241, PA0250, PA0277, PA0279, PA0313, PA0318, PA0326, PA0333, PA0334, PA0345, PA0364, PA0428, PA0435, PA0444, PA0454, PA0469, PA0476, PA0477, PA0487, PA0488, PA0489, PA0495, PA0547, PA0550, PA0571, PA0575, PA0599, PA0603, PA0667, PA0685, PA0692, PA0703, PA0738, PA0744, PA0809, PA0815, PA0827, PA0876, PA0884, PA0929, PA1020, PA1035, PA1050, PA1052a, PA1067, PA1069, PA1145, PA1157, PA1169, PA1182, PA1192, PA1195, PA1239, PA1245, PA1258, PA1268, PA1269, PA1284, PA1309, PA1316, PA1335, PA1347, PA1361, PA1400, PA1408, PA1413, PA1437, PA1489, PA1513, PA1558, PA1601, PA1603, PA1608, PA1648, PA1651, PA1654, PA1683, PA1759, PA1791, PA1810, PA1811, PA1826, PA1829, PA1866, PA1895, PA1896, PA1909, PA1918, PA1922, PA1945, PA1954, PA1993, PA2019, PA2020, PA2042, PA2058, PA2072, PA2091, PA2151, PA2158, PA2167, PA2175, PA2184, PA2202, PA2210, PA2275, PA2299, PA2309, PA2328, PA2345, PA2365, PA2383, PA2393, PA2406, PA2449, PA2491, PA2502, PA2527, PA2530, PA2555, PA2563, PA2590, PA2604, PA2682, PA2701, PA2714, PA2725, PA2729, PA2760, PA2773, PA2789, PA2791, PA2844, PA2854, PA2922, PA2938, PA2943, PA2974, PA2984, PA3018, PA3020, PA3026, PA3043, PA3044, PA3055, PA3076, PA3078, PA3123, PA3170, PA3174, PA3200, PA3215, PA3216, PA3240, PA3255, PA3268, PA3323, PA3327, PA3335, PA3342, PA3343, PA3365, PA3390, PA3460, PA3461, PA3462, PA3464, PA3466, PA3491, PA3516, PA3529, PA3535, PA3539, PA3573, PA3578, PA3586, PA3660, PA3671, PA3680, PA3685, PA3688, PA3731, PA3741, PA3761, PA3772, PA3798, PA3804, PA3845, PA3848, PA3856, PA3860, PA3871, PA3894, PA3911, PA3924, PA3945, PA3949, PA3959, PA4008, PA4011, PA4036, PA4040, PA4069, PA4071, PA4072, PA4090, PA4096, PA4112, PA4148, PA4170, PA4195, PA4282, PA4289, PA4292, PA4331, PA4342, PA4361, PA4365, PA4430, PA4440, PA4456, PA4476, PA4488, PA4497, PA4523, PA4582, PA4604, PA4621, PA4625, PA4633, PA4649, PA4652, PA4677, PA4686, PA4769, PA4772, PA4774, PA4785, PA4791, PA4804, PA4835, PA4843, PA4861, PA4862, PA4872, PA4881, PA4887, PA4896, PA4927, PA4933, PA4960, PA4966, PA4995, PA5002, PA5005, PA5007, PA5019, PA5030, PA5064, PA5102, PA5104, PA5115, PA5121, PA5134, PA5181, PA5216, PA5230, PA5286, PA5291, PA5307, PA5324, PA5388, PA5466, PA5514, PA5567, pagL, parC, pchE, pchF, pctA, pepN, pfeS, phr, pilN, pilS, pmbA, pmtA, polB, ppx, priA, pslA, pslL, pslM, pta, ptxR, purL, purU2, pyrC, pyrG, recB, rluD, rmd, roxS, rpoC, rpoD, sbp, secA, secB, selB, spuA, tadC, tesA, thiG, thrC, thrH, thyA, tktA, trkA, trkH, trpC, uraA, ureC, ureD, ureG, wbpM, wspA, wspF, wzt, xenB, znuC</t>
  </si>
  <si>
    <t>X308</t>
  </si>
  <si>
    <t>ackA, acsB, alaS, algD, algG, algJ, alkB1, ampC, antC, aprD, argB, arnA, arnF, arnT, atoB, atpA, atpB, betA, bfiS, braZ, capB, ccmE, chpB, clpV1, cobQ, creC, cupB5, cysI, dapE, dgcA, dnaG, dnaN, dnr, dxs, etfB, exoT, fdhE, fdnG, fha1, fimX, fiuA, fklB, fleR, fliA, folE1, fpr, fptA, fruK, fruR, fusA2, gatB, gdhB, glmS, glpF, gltB, gltD, gmd, gtdA, hslV, htpX, ilvD, infC, kdsA, kefB, lasR, lpdG, lpxB, lysA, maiA, metG, metH, metR, mexR, mttC, mucD, murA, mutY, nadB, nrdA, nrdD, ntrC, nuoD, nuoI, oprE, oprG, oprJ, oprM, PA0043, PA0070, PA0071, PA0076, PA0079, PA0084, PA0088, PA0093, PA0097, PA0113, PA0119, PA0123, PA0141, PA0146, PA0150, PA0158, PA0159, PA0181, PA0186, PA0216, PA0220, PA0221, PA0272, PA0290, PA0348, PA0372, PA0389, PA0451a, PA0458, PA0479, PA0506, PA0508, PA0534, PA0549, PA0587, PA0591, PA0596, PA0606, PA0641, PA0692, PA0701, PA0703, PA0704, PA0752, PA0779, PA0781, PA0789, PA0805, PA0845, PA0861, PA0877, PA0878, PA0908, PA0918, PA0920, PA0962, PA1007, PA1054, PA1131, PA1166, PA1170, PA1185, PA1189, PA1192, PA1220, PA1227, PA1253, PA1259, PA1282, PA1288, PA1296, PA1345, PA1363, PA1400, PA1418, PA1429, PA1458, PA1531, PA1567, PA1576, PA1593, PA1601, PA1608, PA1640, PA1648, PA1697, PA1731, PA1734, PA1760, PA1768, PA1811, PA1854, PA1890, PA1907, PA1914, PA1944, PA1960, PA1972, PA2006, PA2059, PA2073, PA2157, PA2162, PA2169, PA2176, PA2215, PA2293, PA2298, PA2315, PA2323, PA2330, PA2335, PA2359, PA2360, PA2361, PA2430, PA2454, PA2553, PA2591, PA2630, PA2635, PA2667, PA2669, PA2672, PA2679, PA2756, PA2775.1, PA2875, PA2986, PA3048, PA3054, PA3078, PA3140, PA3189, PA3225, PA3233, PA3247, PA3313, PA3322, PA3330, PA3403, PA3436, PA3450, PA3451, PA3460, PA3466, PA3494, PA3535, PA3616, PA3672, PA3679, PA3683, PA3690, PA3691, PA3710, PA3716, PA3726, PA3749, PA3753, PA3760, PA3778, PA3825, PA3828, PA3833, PA3889, PA3911, PA3922, PA3923, PA3925, PA3940, PA3951, PA3952, PA3957, PA3990, PA4000, PA4036, PA4068, PA4073, PA4132, PA4142, PA4143, PA4163, PA4167, PA4187, PA4192, PA4200, PA4218, PA4325, PA4332, PA4334, PA4342, PA4344, PA4392, PA4396, PA4423, PA4426, PA4451, PA4467, PA4492, PA4517, PA4540, PA4564, PA4571, PA4576, PA4578, PA4608, PA4616, PA4617, PA4629, PA4635, PA4642, PA4672, PA4677, PA4679, PA4697, PA4711, PA4737, PA4746, PA4772, PA4798, PA4805, PA4851, PA4877, PA4878, PA4929, PA4963, PA4965, PA4970, PA4975, PA5002, PA5006, PA5008, PA5017, PA5021, PA5046, PA5061, PA5087, PA5097, PA5133, PA5153, PA5159, PA5182, PA5209, PA5232, PA5248, PA5251, PA5265, PA5270, PA5301, PA5363, PA5364, PA5370, PA5381, PA5384, PA5393, PA5412, PA5430, PA5438, PA5441, PA5469, PA5471, PA5473, PA5523, PA5528, PA5534, PA5542, PA5543, PA5544, PA5545, PA5567, pabB, parE, pbpG, pcaK, pchF, pchG, pchR, pctC, pepA, pfeS, phaF, phuT, phzH, pilM, pilT, plcR, plsB, pobA, potC, potD, ppa, ppc, ppgL, pscK, pstC, ptpA, purF, purH, putP, queA, rbsR, recG, recJ, relA, rhlI, rhlR, ribB, ribC, ribF, rluA, rocA1, rpiA, rplE, rplO, rpoC, sbcD, sdhB, sigX, soxA, sucA, tolB, trpE, typA, ubiB, ureF, uvrA, uvrD, wspR, xthA</t>
  </si>
  <si>
    <t>X216</t>
  </si>
  <si>
    <t>aceE, acnA, acnB, acsA, acsB, adhC, aguB, aguR, ahpC, ahpF, alaS, alc, algA, algB, algC, algF, algG, algQ, algR, algX, algZ, alkA, alkB1, ambA, ambD, amiA, amiE, ampC, ampDh2, ampG, ampR, amtB, antA, aotM, aotP, aotQ, aprA, aprF, arcB, argB, argF, argG, argH, argJ, argS, arnC, aroK, aroP1, arsR, aruB, aruD, aruE, aruF, asd, aspA, aspS, atsA, atuE, atuH, atuR, azoR3, bdlA, betA, betB, betC, betI, betT1, bexR, bfrB, bioA, bioB, bioF, birA, bkdA1, bkdR, blc, bphP, braB, braC, braD, braE, braF, cafA, carA, carB, cat, catA, cbrA, cbrB, cc4, cca, ccmC, ccmE, ccoO2, ccoP2, ccpR, cdhC, chpA, chpE, cioA, citA, clpB, clpP, clpV1, cls, coaC, coIII, comL, corA, coxA, cpdA, cti, cueR, cupB2, cupB3, cupB4, cupB5, cupB6, cupC2, cupC3, cyaA, cyaB, cyoB, cysA, cysC, cysD, cysE, cysG, cysI, cysM, cysN, cysP, cysT, cysW, dacC, dadA, dapB, dapD, dapE, dapF, dauR, dbpA, ddlA, def, desA, dgcA, dgcB, dgt, dhcR, dht, dipZ, dnaA, dnaB, dnaE, dnaG, dnaJ, dnaK, dsbH, dxr, dxs, eddA, eddB, eno, etfA, eutB, exbB2, exoY, exsA, exsC, fabF1, fabH2, fabZ, fadD2, fadH1, fadH2, fbp, fdhE, fdnG, fecA, fimL, fimX, fleQ, flgE, flgG, flgH, flgJ, flgM, flhA, fliE, fliG, fliI, fliQ, flp, fmt, foaB, folM, folP, foxA, fppA, fpr, fptA, fpvB, fruR, ftsH, ftsI, ftsK, ftsQ, ftsW, ftsX, fumC1, fumC2, fusA1, fusA2, gabP, gacS, gatA, gatB, gbcA, gbcB, gbdR, gbt, gcdH, gcvH2, gcvP1, gdhB, gfnR, gidA, gidB, glcB, glgP, glmM, glmS, glmU, glnA, glnD, glnE, glnS, gloA3, gltA, gltD, gltP, glyS, gpuR, grpE, gshA, gyrB, hasR, hemB, hemC, hemE, hemF, hemH, hemL, hemN, hflC, hisB, hisC1, hisE, hisF1, hisH1, hisM, hisS, hom, hpaA, hpaC, hpcG, hpd, hscA, hscB, hslU, htpG, hutH, idh, ileS, ilvC, ilvD, ilvE, ilvI, inaA, infB, infC, ipk, irlR, iscS, katA, katB, katE, kdpA, kdsA, kefB, ksgA, kynA, kynB, lasB, lasR, ldcA, lepA, lepB, leuA, leuB, leuD, leuS, lexA, lgt, lig, lipA, liuA, liuB, liuR, lldP, lnt, lolA, lpdG, lptA, lpxB, lpxD, lpxO2, lrp, lspA, ltaA, lysA, lysC, lysP, map, mdcA, mdoH, metH, metR, metX, metY, mexA, mexB, mexD, mexF, mexR, mexT, mfd, mgtA, mgtE, micA, mifR, mifS, minC, mltB1, mmsB, moaB2, moaE, morA, motA, mpl, mqoA, mraY, mrcB, mreD, msbA, mtr, mucA, mucD, murB, murC, murE, murI, mutM, nadA, nadB, nadC, nadD, nadE, napA, narG, narH, narK1, narK2, narX, ndh, nhaP, nirB, nosR, np20, nqrB, nqrC, nrdA, nrdJa, nrdJb, ntrB, nuh, nuoG, nuoH, nuoM, nusA, omlA, opdB, opdH, opdP, opdT, oprC, oprD, oprE, oprG, oprM, oprO, orn, oruR, ostA, oxyR, PA0007, PA0011, PA0012, PA0013, PA0015, PA0017, PA0027, PA0029, PA0030, PA0047, PA0056, PA0057, PA0064, PA0065, PA0069, PA0070, PA0071, PA0079, PA0084, PA0088, PA0093, PA0102, PA0107, PA0113, PA0117, PA0118, PA0119, PA0120, PA0121, PA0122, PA0124, PA0125, PA0130, PA0133, PA0136, PA0137, PA0141, PA0142, PA0147, PA0148, PA0158, PA0159, PA0165, PA0166, PA0169, PA0175, PA0177, PA0189, PA0191, PA0192, PA0216, PA0217, PA0220, PA0222, PA0223, PA0234, PA0236, PA0237, PA0240, PA0241, PA0242, PA0248, PA0250, PA0253, PA0254, PA0256, PA0270, PA0272, PA0273, PA0274, PA0275, PA0285, PA0290, PA0305, PA0306a, PA0308, PA0309, PA0310, PA0314, PA0317, PA0318, PA0319, PA0320, PA0321, PA0322, PA0323, PA0326, PA0327, PA0334, PA0338, PA0344, PA0348, PA0349, PA0352, PA0354, PA0356, PA0358, PA0360, PA0361, PA0364, PA0370, PA0371, PA0372, PA0379, PA0386, PA0388, PA0389, PA0391, PA0399, PA0401, PA0421, PA0422, PA0429, PA0434, PA0439, PA0443, PA0446, PA0451a, PA0452, PA0454, PA0457, PA0459, PA0461, PA0469, PA0473, PA0476, PA0481, PA0486, PA0491, PA0492, PA0494, PA0495, PA0506, PA0507, PA0508, PA0521, PA0525, PA0528, PA0532, PA0533, PA0539, PA0542, PA0543, PA0547, PA0557, PA0559, PA0564, PA0572, PA0575, PA0578, PA0583, PA0585, PA0586, PA0599, PA0600, PA0601, PA0602, PA0604, PA0605, PA0606, PA0608, PA0613, PA0653, PA0659, PA0661, PA0663, PA0664, PA0667, PA0691, PA0692, PA0696, PA0697, PA0698, PA0702, PA0718, PA0719, PA0727, PA0728, PA0730, PA0733, PA0735, PA0742, PA0749, PA0751, PA0752, PA0769, PA0775, PA0779, PA0784, PA0786, PA0787, PA0788, PA0794, PA0800, PA0801, PA0802, PA0818, PA0827, PA0829, PA0841, PA0845, PA0846, PA0847, PA0848, PA0851, PA0853, PA0859, PA0860, PA0884, PA0907, PA0911, PA0912, PA0924, PA0926, PA0938, PA0951a, PA0952, PA0955, PA0959, PA0961, PA0975, PA0986, PA0987, PA0989, PA0990, PA1014, PA1015, PA1022, PA1025, PA1026, PA1030, PA1034, PA1042, PA1045, PA1050, PA1051, PA1054, PA1055, PA1056, PA1060, PA1061, PA1067, PA1068, PA1103, PA1112.1, PA1113, PA1118, PA1127, PA1128, PA1132, PA1133, PA1135, PA1144, PA1168, PA1181, PA1187, PA1190, PA1191, PA1193, PA1198, PA1199, PA1204, PA1205, PA1206, PA1208, PA1212, PA1214, PA1216, PA1221, PA1256, PA1263, PA1271, PA1282, PA1287, PA1288, PA1296, PA1302, PA1304, PA1309, PA1322, PA1335, PA1345, PA1358, PA1361, PA1362, PA1365, PA1381, PA1382, PA1383, PA1385, PA1387, PA1390, PA1396, PA1401, PA1403, PA1405, PA1407, PA1408, PA1419, PA1424, PA1428a, PA1436, PA1441, PA1462, PA1463, PA1483a, PA1484, PA1490, PA1491, PA1494, PA1500, PA1509, PA1516, PA1517, PA1535, PA1536, PA1538, PA1569, PA1603, PA1604, PA1605, PA1622, PA1623, PA1631, PA1638, PA1647, PA1648, PA1651, PA1660, PA1662, PA1663, PA1667, PA1669, PA1673, PA1739, PA1744, PA1745, PA1747, PA1759, PA1762, PA1767, PA1769, PA1772, PA1779, PA1789, PA1813, PA1829, PA1833a, PA1836, PA1841, PA1851, PA1853, PA1860, PA1872, PA1876, PA1892, PA1907, PA1914, PA1916, PA1925, PA1930, PA1934, PA1937, PA1940, PA1944, PA1951, PA1964, PA1967, PA1970, PA1972, PA1975, PA1991, PA2004, PA2005, PA2006, PA2018, PA2026, PA2028, PA2036, PA2039, PA2060, PA2072, PA2075, PA2088, PA2089, PA2145, PA2154, PA2164, PA2166, PA2169, PA2171, PA2174, PA2177, PA2179, PA2180, PA2197, PA2200, PA2201, PA2262, PA2275, PA2276, PA2297, PA2298, PA2309, PA2312a, PA2326, PA2338, PA2346, PA2347, PA2348, PA2351, PA2366, PA2414, PA2417, PA2422, PA2423, PA2454, PA2458, PA2474, PA2483, PA2526, PA2527, PA2534, PA2537, PA2543, PA2549, PA2567, PA2571, PA2572, PA2573, PA2575, PA2580, PA2581, PA2582, PA2583, PA2590, PA2594, PA2609, PA2621, PA2630, PA2636, PA2651, PA2654, PA2659, PA2670, PA2674, PA2675, PA2677, PA2678, PA2684, PA2685, PA2698, PA2699, PA2707, PA2711, PA2745, PA2747, PA2748, PA2751, PA2766, PA2767, PA2768, PA2770, PA2773, PA2774, PA2775, PA2775.1, PA2776, PA2785, PA2790, PA2797, PA2798, PA2800, PA2811, PA2813, PA2822, PA2824, PA2834, PA2842, PA2870, PA2873, PA2884, PA2897, PA2902, PA2918, PA2929, PA2936, PA2938, PA2939, PA2949, PA2950, PA2953, PA2973, PA2974, PA2984, PA2988, PA3020, PA3026, PA3027, PA3034, PA3035, PA3039, PA3043, PA3044, PA3052, PA3053, PA3056, PA3074, PA3079, PA3081, PA3089, PA3089a, PA3106, PA3109, PA3116, PA3129, PA3137, PA3139, PA3140, PA3169, PA3172, PA3177, PA3179, PA3180, PA3188, PA3189, PA3197, PA3199, PA3211, PA3212, PA3215, PA3216, PA3228, PA3230, PA3233, PA3234, PA3236, PA3240, PA3242, PA3248, PA3254, PA3256, PA3258, PA3264, PA3267, PA3277, PA3278, PA3283, PA3284, PA3292, PA3293, PA3295, PA3297, PA3304, PA3308, PA3309, PA3310, PA3317, PA3324, PA3326, PA3327, PA3331, PA3335, PA3340, PA3341, PA3342, PA3343, PA3350, PA3353, PA3354, PA3360, PA3370, PA3376, PA3377, PA3383, PA3400, PA3403, PA3422, PA3424, PA3427, PA3435, PA3445, PA3449, PA3451, PA3467, PA3471, PA3483, PA3490, PA3491, PA3494, PA3517, PA3519, PA3521, PA3522, PA3534, PA3559, PA3575, PA3580, PA3588, PA3591, PA3592, PA3594, PA3596, PA3597, PA3613, PA3623, PA3628, PA3641, PA3647, PA3649, PA3663, PA3669, PA3672, PA3676, PA3679, PA3683, PA3690, PA3693, PA3696, PA3697, PA3698, PA3707, PA3709, PA3710, PA3711, PA3714, PA3715, PA3716, PA3717, PA3720, PA3722, PA3723, PA3726, PA3727, PA3728, PA3734, PA3739, PA3740, PA3741, PA3748, PA3757, PA3762, PA3767, PA3768, PA3775, PA3776, PA3779, PA3782, PA3783, PA3787, PA3794, PA3795, PA3797, PA3798, PA3799, PA3800, PA3818, PA3822, PA3826, PA3830, PA3835, PA3837, PA3840, PA3842, PA3847, PA3853, PA3855, PA3859, PA3860, PA3865, PA3886a, PA3889, PA3890, PA3891, PA3892, PA3893, PA3896, PA3897, PA3905, PA3906, PA3908, PA3912, PA3921, PA3922, PA3923, PA3925, PA3928, PA3931, PA3932, PA3933, PA3934, PA3936, PA3940, PA3944, PA3945, PA3950, PA3954, PA3961, PA3963, PA3969, PA3971, PA3972, PA3978, PA3980, PA3981, PA3983, PA3988, PA3992, PA3995, PA4000, PA4005, PA4013, PA4014, PA4016, PA4025, PA4026, PA4037, PA4038, PA4039, PA4041, PA4045, PA4063, PA4066, PA4069, PA4070, PA4078, PA4079, PA4096, PA4114, PA4121, PA4126, PA4131, PA4132, PA4137, PA4140, PA4143, PA4153, PA4155, PA4165, PA4166, PA4169, PA4172, PA4177, PA4178, PA4180, PA4183, PA4185, PA4186, PA4189, PA4195, PA4202, PA4203, PA4233, PA4278, PA4279, PA4282, PA4288, PA4289, PA4292, PA4294, PA4308, PA4327, PA4328, PA4332, PA4333, PA4338, PA4342, PA4361, PA4365, PA4371, PA4372, PA4374, PA4375, PA4381, PA4391, PA4392, PA4395, PA4399, PA4400, PA4401, PA4405, PA4420, PA4423, PA4426, PA4435, PA4437, PA4438, PA4465, PA4474, PA4476, PA4487, PA4489, PA4492, PA4495, PA4496, PA4497, PA4498, PA4499, PA4513, PA4515, PA4517, PA4520, PA4521, PA4534, PA4539, PA4540, PA4541, PA4558, PA4570, PA4571, PA4574, PA4579, PA4582, PA4583, PA4584, PA4589, PA4592, PA4595, PA4603, PA4606, PA4616, PA4621, PA4624, PA4625, PA4630, PA4633, PA4634, PA4636, PA4637a, PA4639, PA4643, PA4648, PA4652, PA4656, PA4658, PA4667, PA4673, PA4675, PA4677, PA4681, PA4686, PA4690a, PA4692, PA4701, PA4705, PA4709, PA4715, PA4717, PA4718, PA4735, PA4737, PA4757, PA4767, PA4781, PA4785, PA4791, PA4805, PA4806, PA4815, PA4817, PA4819, PA4821, PA4822, PA4830, PA4831, PA4834, PA4835, PA4852, PA4857, PA4858, PA4859, PA4869, PA4873, PA4877, PA4879, PA4880, PA4886, PA4897, PA4903, PA4911, PA4913, PA4915, PA4916, PA4925, PA4927, PA4928, PA4949, PA4955, PA4961, PA4963, PA4968, PA4975, PA4978, PA4979, PA4989, PA4990, PA4991, PA4993, PA4994, PA4998, PA5001, PA5002, PA5005, PA5022, PA5023, PA5024, PA5029, PA5046, PA5059, PA5061, PA5071, PA5072, PA5075, PA5078, PA5079, PA5082, PA5099, PA5101, PA5103, PA5121, PA5122, PA5123, PA5127, PA5130, PA5132, PA5133, PA5137, PA5139, PA5146, PA5148, PA5149, PA5151, PA5152, PA5157, PA5159, PA5160, PA5166, PA5167, PA5169, PA5174, PA5176, PA5177, PA5179, PA5181, PA5181.1, PA5188, PA5190, PA5201, PA5207, PA5210, PA5216, PA5222, PA5229, PA5230, PA5231, PA5234, PA5237, PA5238, PA5245, PA5247, PA5248, PA5250, PA5251, PA5252, PA5252a, PA5257, PA5264, PA5265, PA5269, PA5275, PA5281, PA5283, PA5290, PA5291, PA5293, PA5295, PA5298, PA5299, PA5303, PA5305, PA5306, PA5309, PA5310, PA5312, PA5313, PA5317, PA5324, PA5325, PA5326, PA5327, PA5328, PA5333, PA5343, PA5346, PA5349, PA5352, PA5362, PA5364, PA5370, PA5376, PA5377, PA5378, PA5381, PA5382, PA5396, PA5397, PA5402, PA5404, PA5406, PA5409, PA5412, PA5414, PA5423, PA5430, PA5432, PA5435, PA5436, PA5438, PA5439, PA5441, PA5442, PA5444, PA5445, PA5455, PA5456, PA5462, PA5465, PA5467, PA5468, PA5469, PA5471, PA5475, PA5477, PA5481, PA5484, PA5486, PA5487, PA5492, PA5498, PA5503, PA5504, PA5505, PA5507, PA5514, PA5515, PA5518, PA5519, PA5521, PA5522, PA5523, PA5524, PA5527, PA5529, PA5530, PA5534, PA5535, PA5536, PA5539, PA5540, PA5542, PA5544, PA5545, PA5546, PA5547, PA5548, PA5566, PA5567, PA5568, pagL, panB, panE, parE, parS, pbpA, pbpG, pcaC, pcaF, pcaG, pcaH, pcaK, pcaR, pcaT, pchA, pchE, pchF, pchP, pckA, pcm, pcnB, pcs, pctA, pelA, pepP, pfeA, pfeR, pfeS, pfpI, pgi, pgm, pgsA, phaC2, pheA, pheS, phhC, phoB, phoR, phzH, phzM, pilD, pilF, pilH, pilK, pilP, pilS, pilT, pilZ, pirA, piv, plcH, plcN, plpD, plsB, pmpR, pmrB, pncB1, pncB2, pntAA, pntB, polA, ponA, potA, potC, potD, poxA, poxB, ppc, ppgL, ppiA, ppk, ppkA, ppsA, pqsA, pqsB, pqsC, pqsD, pqsL, prc, prlC, proA, proS, prrF1, prs, prtN, prtR, pscJ, pscQ, pscT, pslG, pslJ, pstB, pstC, ptsP, purA, purC, purF, purH, purU2, putA, pvcC, pvdL, pvdT, pyrB, pyrD, pyrG, quiP, radA, rbsA, recC, recF, recN, recQ, recR, rep, retS, rhlA, rhlB, rhlG, rho, ribA, ribB, ribC, ribD, rimI, rluD, rmlB, rmlC, rnhA, rnhB, rnr, rocA1, rocR, rocS1, rodA, roxR, rpe, rpiA, rplA, rplF, rplK, rplL, rplO, rplX, rpmG, rpoA, rpoB, rpoC, rpoD, rpoH, rpoS, rpsE, rpsG, rsmY, rtcR, ruvA, ruvB, sahH, sbcB, sbcD, sbp, sdaA, sdaB, sdhB, secA, secD, secE, secF, secG, secY, selD, senC, serA, serC, slyD, snr1, sodB, sodM, soj, soxA, soxB, speA, speC, speD, spoOJ, spoT, spuA, spuD, spuE, spuF, spuH, sspA, sucA, sucB, tadC, tadZ, tag, tatC, tauD, thiC, thiG, thiL, thrH, thyA, tktA, tolQ, tolR, tonB1, topA, toxR, trkA, trkH, trmD, trmU, trpB, trpD, trpE, trpG, trpS, trxA, tsf, typA, tyrZ, ubiE, ubiH, ureC, uvrA, uvrB, uvrC, uvrD, valS, vfr, vgrG1, waaF, waaG, wapR, wbpM, wbpW, wbpX, wbpZ, wspA, wspC, wspD, wspE, wspF, wzm, wzt, xcpP, xcpQ, xcpR, xerD, xseB, xthA, znuB, znuC</t>
  </si>
  <si>
    <t>X208</t>
  </si>
  <si>
    <t>accA, accC, aceE, aceF, aceK, ackA, acnB, acoB, acoR, acsA, acsB, adhA, adhC, adk, aguA, ahpC, ahpF, alg44, alg8, algA, algB, algC, algD, algF, algI, algK, algQ, algR, algW, algZ, alkB1, amgS, amiA, amiB, amiC, amiE, amiR, ampD, amtB, aphA, aprA, aprE, arcA, arcB, arcC, arcD, argA, argB, argF, argG, argH, argJ, argR, argS, arnT, aroB, aruB, aruC, aruE, aruF, aspA, aspS, atpB, atpC, atpD, atpH, atpI, atsA, atuD, atuF, atuH, atuR, azu, betB, betC, betI, betT1, bioA, birA, blc, braE, braZ, capB, cbpA, cbpD, cbrA, cbrB, cc4, cca, ccmC, ccmE, ccmF, ccmH, ccoN1, ccoO2, chiC, chpA, chpE, citA, clpB, clpV1, clpX, cmaX, cmpX, coaB, cobN, cobQ, codA, codB, coxA, cpdA, cpo, creC, creD, cti, cupB1, cupB2, cupB5, cysE, cysH, cysM, cysN, cysS, cysT, cysW, czcA, dacC, dadX, dapB, dapE, dauR, dctA, def, desA, dgcA, dgcB, dgt, dht, dnaB, dnaE, dnaG, dnaK, dnr, dsbB, dsbC, dsbH, dut, edd, endA, era, ercS', estA, estX, exaA, exbB2, exoT, exoY, fabB, fabG, fadH2, fahA, fda, fdnG, fdnH, fdnI, fecA, fimL, fimT, fimU, fimV, fiuA, fleQ, fleR, flgE, flgJ, flgM, flhA, fliE, fliF, fmt, foaB, folE1, folK, folM, folP, folX, fptA, fpvB, ftsA, ftsH, ftsJ, ftsK, ftsW, ftsZ, fusA1, gabD, gabP, gacA, galU, gbcA, gcdH, gcp, gcpE, gcvH1, gcvP1, gcvP2, gdhB, ggt, gidA, gidB, glcD, glgP, glk, glmM, glmS, glmU, glnA, glnS, gloA1, gloA2, gloA3, glpK, glpQ, glpR, gltA, gltB, gltD, gltP, gltS, gltX, glyQ, glyS, gmd, gmk, gor, gpsA, gpuP, gpuR, greA, groEL, grx, gyrB, hasD, hasR, hemB, hemC, hemE, hemH, hemK, hemO, hflC, hflK, hfq, himA, himD, hisC1, hisC2, hisD, hisG, hisI, hisJ, hisM, hisQ, hisS, hitA, hitB, holA, hom, hpaA, hpaC, hpcC, hscA, hscB, hslV, htpG, hutG, hutH, hutI, icmP, idh, ileS, ilvA1, ilvD, ilvH, ilvI, infB, iscS, iscU, ispB, katA, kdpA, kdpB, ksgA, kup, kynB, kynU, ladS, lasB, ldcA, ldh, ldhA, lepA, lepB, leuB, leuS, lipA, lipC, lis, lldD, lnt, lpxO1, lpxO2, lspA, ltaA, lysA, lytB, mdcA, mdcC, mdoH, metF, metG, metH, metK, metX, metY, mexA, mexB, mexD, mexF, mexH, mexI, mfd, mgtA, mgtE, mifR, mifS, migA, mltB1, mmsA, mmsR, moaA1, moaE, modA, morA, morB, motB, mqoA, mraY, mreD, msbA, msuD, mtlR, mucD, mucK, murB, mutY, nadA, nadB, nadE, nalD, narK1, narK2, narL, narX, ndh, nfxB, nirS, norC, nosD, nosZ, nqrC, nqrF, nrdA, nrdB, nrdD, nrdJa, ntrB, nuh, nuoD, nuoG, nusA, nusB, nusG, obg, ohr, opdH, opdK, opdP, opr86, oprE, oprG, oprO, oprP, osmC, ostA, PA0006, PA0007, PA0012, PA0013, PA0020, PA0027, PA0029, PA0030, PA0032, PA0032a, PA0034, PA0042, PA0045, PA0048, PA0049, PA0052, PA0054, PA0057, PA0060, PA0064, PA0065, PA0066, PA0071, PA0076, PA0078, PA0080, PA0084, PA0087, PA0088, PA0093, PA0094, PA0099, PA0100, PA0103a, PA0107, PA0112, PA0113, PA0119, PA0120, PA0124, PA0125, PA0126, PA0127, PA0128, PA0130, PA0132, PA0134, PA0136, PA0137, PA0138, PA0142, PA0146, PA0147, PA0151, PA0158, PA0166, PA0170, PA0174, PA0175, PA0178, PA0193, PA0203, PA0205, PA0206, PA0216, PA0217, PA0218, PA0219, PA0220, PA0221, PA0222, PA0224, PA0226, PA0234, PA0240, PA0241, PA0242, PA0246, PA0250, PA0251, PA0252, PA0254, PA0266, PA0267, PA0273, PA0285, PA0290, PA0295, PA0305, PA0313, PA0314, PA0319, PA0321, PA0322, PA0323, PA0327, PA0328, PA0329, PA0334, PA0348, PA0360, PA0365, PA0368, PA0370, PA0371, PA0372, PA0389, PA0391, PA0392, PA0397, PA0399, PA0400, PA0405, PA0421, PA0428, PA0429, PA0434, PA0436, PA0442, PA0443, PA0450, PA0451a, PA0452, PA0454, PA0457.1, PA0458, PA0461, PA0473, PA0476, PA0479, PA0484, PA0485, PA0486, PA0488, PA0490, PA0492, PA0495, PA0496, PA0497, PA0498, PA0499, PA0502, PA0506, PA0507, PA0508, PA0533, PA0534, PA0537, PA0541, PA0544, PA0545, PA0557, PA0560, PA0565, PA0566, PA0569, PA0570, PA0572, PA0574, PA0575, PA0578, PA0581, PA0583, PA0585, PA0587, PA0588, PA0596, PA0599, PA0601, PA0603, PA0604, PA0605, PA0606, PA0608, PA0629, PA0630, PA0633, PA0636, PA0637, PA0638, PA0639, PA0640, PA0645, PA0646, PA0653, PA0655, PA0657, PA0659, PA0660, PA0663, PA0666, PA0667, PA0669, PA0681, PA0685, PA0686, PA0691, PA0696, PA0698, PA0702, PA0708, PA0711, PA0714, PA0722, PA0724, PA0725, PA0726, PA0731, PA0732, PA0735, PA0736, PA0743, PA0747, PA0749, PA0759, PA0779, PA0784, PA0789, PA0793, PA0799, PA0818, PA0819, PA0820, PA0823, PA0824, PA0826, PA0827, PA0841, PA0842, PA0845, PA0847, PA0856, PA0859, PA0860, PA0861, PA0875, PA0876, PA0877, PA0887.1, PA0912, PA0919, PA0920, PA0921, PA0924, PA0925, PA0926, PA0935, PA0937, PA0938, PA0939, PA0940, PA0941, PA0943, PA0946, PA0951, PA0952, PA0954, PA0955, PA0962, PA0976, PA1005, PA1012, PA1014, PA1015, PA1016, PA1020, PA1022, PA1025, PA1027, PA1033, PA1035, PA1037, PA1042, PA1046, PA1051, PA1060, PA1063, PA1064, PA1067, PA1068, PA1069, PA1115, PA1116, PA1128, PA1132, PA1135, PA1136, PA1149, PA1158, PA1168, PA1169, PA1170, PA1181, PA1191, PA1208, PA1217, PA1229, PA1232, PA1234, PA1242, PA1243, PA1252, PA1253, PA1254, PA1258, PA1260, PA1283, PA1284, PA1286, PA1288, PA1291, PA1293, PA1304, PA1322, PA1341, PA1350, PA1365, PA1400, PA1403, PA1408, PA1410, PA1424a, PA1428a, PA1429, PA1433, PA1458, PA1487, PA1490, PA1494, PA1500, PA1509, PA1514, PA1516, PA1517, PA1518, PA1527, PA1537, PA1551, PA1576, PA1599, PA1603, PA1606, PA1611, PA1613, PA1617, PA1631, PA1646, PA1649, PA1658, PA1660, PA1662, PA1669, PA1672, PA1673, PA1675, PA1729, PA1733, PA1735, PA1736, PA1737, PA1744, PA1747, PA1748, PA1749, PA1751, PA1752, PA1753, PA1755, PA1763, PA1764, PA1766, PA1767, PA1769, PA1789, PA1791, PA1797, PA1810, PA1811, PA1814, PA1817, PA1833a, PA1837a, PA1841, PA1847, PA1848, PA1859, PA1865, PA1866, PA1872, PA1873, PA1878, PA1890, PA1892, PA1893, PA1894, PA1916, PA1930, PA1944, PA1964, PA1974, PA1991, PA2010, PA2018, PA2027, PA2036, PA2059, PA2072, PA2078, PA2079, PA2083, PA2089, PA2114, PA2127, PA2136, PA2155, PA2160, PA2162, PA2165, PA2184, PA2187, PA2199, PA2282, PA2298, PA2317, PA2323, PA2340, PA2346, PA2348, PA2359, PA2371, PA2381, PA2409, PA2410, PA2428, PA2431, PA2455, PA2483, PA2526, PA2534, PA2542, PA2550, PA2551, PA2562, PA2563, PA2569, PA2572, PA2578, PA2582, PA2583, PA2591, PA2595, PA2602, PA2604, PA2613, PA2625, PA2630, PA2632, PA2633, PA2650, PA2656, PA2669, PA2670, PA2671, PA2674, PA2676, PA2678, PA2701, PA2705, PA2711, PA2713, PA2737, PA2746, PA2748, PA2755a, PA2758, PA2759, PA2763, PA2767, PA2773, PA2775, PA2776, PA2785, PA2792, PA2803, PA2811, PA2812, PA2827, PA2834, PA2835, PA2852, PA2864, PA2870, PA2873, PA2884, PA2902, PA2911, PA2915, PA2920, PA2937, PA2938, PA2939, PA2958, PA2971, PA2973, PA2986, PA2988, PA2993, PA3001, PA3008, PA3020, PA3024, PA3033, PA3039, PA3042, PA3043, PA3048, PA3052, PA3053, PA3056, PA3057, PA3075, PA3079, PA3080, PA3094, PA3123, PA3127, PA3128, PA3131, PA3135, PA3136, PA3170, PA3189, PA3190, PA3191, PA3197, PA3199, PA3200, PA3201, PA3209, PA3228, PA3232, PA3234, PA3238, PA3241, PA3248, PA3249, PA3262, PA3263, PA3264, PA3267, PA3269, PA3271, PA3284, PA3286, PA3289, PA3304, PA3310, PA3313, PA3318, PA3320, PA3326, PA3327, PA3340, PA3341, PA3345, PA3346, PA3352, PA3362, PA3368, PA3371, PA3372, PA3376, PA3377, PA3378, PA3383, PA3398, PA3400, PA3401, PA3402, PA3403a, PA3417, PA3422, PA3429, PA3430, PA3433, PA3435, PA3444, PA3455, PA3460, PA3461, PA3462, PA3464, PA3481, PA3492, PA3494, PA3517, PA3518, PA3522, PA3568, PA3575, PA3578, PA3579, PA3594, PA3597, PA3598, PA3602, PA3613, PA3614, PA3615, PA3619, PA3632, PA3659, PA3660, PA3665, PA3670, PA3671, PA3672, PA3675, PA3676, PA3680, PA3689, PA3690, PA3696, PA3697, PA3710, PA3720, PA3726, PA3728, PA3729, PA3733, PA3739, PA3740, PA3757, PA3761, PA3762, PA3764, PA3767, PA3774, PA3776, PA3779, PA3799, PA3806, PA3818, PA3819, PA3825, PA3827, PA3828, PA3836, PA3838, PA3840, PA3842, PA3844, PA3845, PA3852, PA3853, PA3860, PA3889, PA3890, PA3891, PA3893, PA3895, PA3902, PA3908, PA3912, PA3919, PA3921, PA3923, PA3926, PA3931, PA3932, PA3943, PA3949, PA3951, PA3953, PA3965, PA3968, PA3969, PA3978, PA3980, PA3982, PA3983, PA3985, PA3988, PA3990, PA3998, PA4008, PA4013, PA4014, PA4015, PA4029, PA4035, PA4037, PA4039, PA4040, PA4041, PA4060, PA4061, PA4064, PA4070, PA4072, PA4073, PA4075, PA4076, PA4077, PA4078, PA4080, PA4087, PA4088, PA4099, PA4100, PA4108, PA4114, PA4115, PA4120, PA4121, PA4126, PA4129, PA4130, PA4131, PA4132, PA4136, PA4137, PA4140, PA4143, PA4150, PA4156, PA4171, PA4179, PA4180, PA4181, PA4183, PA4184, PA4191, PA4193, PA4194, PA4218, PA4278, PA4282, PA4288, PA4290, PA4292, PA4294, PA4313, PA4313a, PA4320, PA4321, PA4327, PA4330, PA4340, PA4342, PA4348, PA4358, PA4368, PA4373, PA4375, PA4379, PA4380, PA4388, PA4398, PA4420, PA4422, PA4430, PA4434, PA4435, PA4437, PA4438, PA4440, PA4452, PA4453, PA4460, PA4461, PA4465, PA4467, PA4469, PA4476, PA4478, PA4487, PA4488, PA4489, PA4497, PA4498, PA4499, PA4500, PA4502, PA4503, PA4513, PA4516, PA4517, PA4520, PA4521, PA4523, PA4535, PA4539, PA4540, PA4548, PA4558, PA4562, PA4570, PA4571, PA4574, PA4578, PA4582, PA4583, PA4584, PA4589, PA4591, PA4594, PA4595, PA4606, PA4607, PA4612, PA4615, PA4616, PA4621, PA4624, PA4625, PA4635a, PA4636, PA4639, PA4643, PA4645, PA4659, PA4667, PA4673, PA4675, PA4680, PA4681, PA4682, PA4684, PA4686, PA4691, PA4698, PA4701, PA4702, PA4705, PA4707, PA4709, PA4711, PA4712, PA4716, PA4718, PA4719, PA4722, PA4735, PA4738, PA4739, PA4754, PA4769, PA4772, PA4780, PA4785, PA4793, PA4798, PA4800, PA4805, PA4815, PA4827, PA4836, PA4837, PA4842, PA4843, PA4860, PA4872, PA4873, PA4877, PA4880, PA4884, PA4906, PA4910, PA4911, PA4914, PA4915, PA4918, PA4921, PA4925, PA4926, PA4927, PA4928, PA4929, PA4936, PA4940, PA4952, PA4955, PA4960, PA4963, PA4978, PA4981, PA4982, PA4985, PA4986, PA4990, PA4991, PA4993, PA4994, PA4995, PA5002, PA5005, PA5006, PA5017, PA5019, PA5020, PA5023, PA5024, PA5028, PA5029, PA5030, PA5032, PA5033, PA5037, PA5046, PA5047, PA5059, PA5061, PA5075, PA5080, PA5082, PA5083, PA5089, PA5090, PA5093, PA5094, PA5095, PA5096, PA5097, PA5099, PA5102, PA5103, PA5121, PA5126, PA5127, PA5130, PA5133, PA5134, PA5136, PA5138, PA5139, PA5152, PA5153, PA5155, PA5157, PA5159, PA5160, PA5165, PA5166, PA5169, PA5174, PA5180, PA5186, PA5188, PA5194, PA5195, PA5196, PA5198, PA5201, PA5207, PA5208, PA5210, PA5220, PA5221, PA5227, PA5231, PA5232, PA5237, PA5238, PA5244, PA5246, PA5248, PA5251, PA5254, PA5257, PA5258, PA5264, PA5265, PA5266, PA5270, PA5271, PA5279, PA5281, PA5284, PA5290, PA5291, PA5295, PA5298, PA5299, PA5301, PA5307, PA5313, PA5314, PA5317, PA5324, PA5327, PA5333, PA5335, PA5340, PA5341, PA5342, PA5347, PA5349, PA5352, PA5357, PA5362, PA5363, PA5364, PA5370, PA5376, PA5377, PA5378, PA5382, PA5388, PA5395, PA5397, PA5402, PA5405, PA5407, PA5412, PA5414, PA5423, PA5428, PA5435, PA5436, PA5437, PA5438, PA5439, PA5441, PA5442, PA5445, PA5456, PA5457, PA5458, PA5459, PA5460, PA5465, PA5468, PA5471, PA5473, PA5474, PA5477, PA5478, PA5481, PA5487, PA5488, PA5492, PA5494, PA5498, PA5502, PA5504, PA5505, PA5506, PA5507, PA5510, PA5514, PA5518, PA5519, PA5520, PA5521, PA5524, PA5525, PA5527, PA5529, PA5530, PA5533, PA5534, PA5535, PA5536, PA5540, PA5542, PA5544, PA5546, PA5547, PA5548, PA5551, PA5568, pabB, panC, parC, parE, parS, pauA, pbpG, pcaC, pcaG, pcaH, pcaK, pcaT, pchD, pchE, pchR, pcm, pcnB, pcrV, pctC, pdxA, pdxH, pdxY, pelA, pelB, pelD, pepN, pgi, pgm, phaC1, phaC2, phaD, pheS, phhB, phhR, phnC, phnX, phoR, phuR, phzM, phzS, pilB, pilF, pilI, pilK, pilN, pilO, pilP, pilQ, pilV, pilY1, pilY2, pilZ, plcB, plcH, plsB, pmbA, pmrB, pncB1, pncB2, pnp, pntAA, pntB, pobA, polA, potB, poxA, poxB, ppk, ppkA, pppA, pprA, pprB, ppsA, ppx, pqsC, pqsE, pra, prc, prfC, prlC, prmA, prpD, prtN, pscC, pslL, pssA, pstA, pstC, pstS, ptsP, ptxR, purB, purD, purF, purH, purK, purL, purT, putA, putP, pvdL, pvdN, pvdS, pyrB, pyrD, pyrG, pyrQ, pys2, qor, quiP, radA, radC, rbsB, rcpA, recB, recC, recF, recG, recJ, recN, recO, relA, rep, retS, rhl, rhlA, rhlB, rhlI, rho, ribE, rimI, rimK, rimM, rluA, rluD, rmd, rmlB, rmlC, rmlD, rnd, rnhA, rnhB, rnk, rnr, rocA1, rocR, rodA, rpe, rpiA, rplA, rplD, rplJ, rplK, rplM, rplN, rplO, rplQ, rplS, rplT, rplV, rpmD, rpoA, rpoB, rpoC, rpoD, rpoN, rpoS, rpsA, rpsL, rpsT, rsaL, ruvB, sbcB, sbp, sdhA, secA, secB, secF, selA, senC, serA, serC, serS, sigX, sltB1, sodB, sodM, soxA, soxB, spdH, speA, speD, spoOJ, spoT, spuC, spuD, spuH, sss, sth, str, sucA, sucB, surA, tadG, tal, tatC, tesA, thiC, thiI, thrB, thrS, tig, tktA, tolR, tonB1, tpiA, trkA, trmD, trpB, trpE, trpG, trpI, trpS, truB, tsf, tyrZ, upp, uraA, ureC, ureG, uvrC, uvrD, valS, vgrG1, vreI, waaA, waaC, waaG, wapR, wbpM, wbpW, wbpX, wbpY, wbpZ, wrbA, wspA, wspF, wspR, wzt, xcpQ, xcpR, xcpS, xdhB, xerD, yfiB, znuB, znuC</t>
  </si>
  <si>
    <t>X205</t>
  </si>
  <si>
    <t>algC, algG, algW, ampDh3, ampG, ampR, atpF, ccoN2, chpA, dacC, fusA1, glpT, gltB, kup, lipA, lysS, mifS, mvaT, narX, ntrC, PA0089, PA0130, PA0184, PA0343, PA0494, PA0708, PA0754, PA1016, PA1030.1, PA1185, PA1190, PA1195, PA1576, PA1779, PA1965, PA2072, PA2481, PA2583, PA2984, PA3053, PA3271, PA3660, PA3771, PA3801, PA3938, PA3988, PA4076, PA4183, PA4583, PA4712, PA4833, PA4835, PA4858, PA4873, PA4985, PA5024, PA5285, PA5397, PA5446, PA5455, ponA, purC, pyoS5, qor, rnpA, rplK, rtcR, tonB1, wspR, znuB</t>
  </si>
  <si>
    <t>acnB</t>
  </si>
  <si>
    <t>acsB</t>
  </si>
  <si>
    <t>algC</t>
  </si>
  <si>
    <t xml:space="preserve"> algA</t>
  </si>
  <si>
    <t xml:space="preserve"> alkB1</t>
  </si>
  <si>
    <t xml:space="preserve"> argB</t>
  </si>
  <si>
    <t xml:space="preserve"> aruB</t>
  </si>
  <si>
    <t xml:space="preserve"> ccmE</t>
  </si>
  <si>
    <t xml:space="preserve"> chpA</t>
  </si>
  <si>
    <t xml:space="preserve"> clpV1</t>
  </si>
  <si>
    <t xml:space="preserve"> cti</t>
  </si>
  <si>
    <t xml:space="preserve"> cupB5</t>
  </si>
  <si>
    <t xml:space="preserve"> cysI</t>
  </si>
  <si>
    <t xml:space="preserve"> dacC</t>
  </si>
  <si>
    <t xml:space="preserve"> dapE</t>
  </si>
  <si>
    <t xml:space="preserve"> dgcA</t>
  </si>
  <si>
    <t xml:space="preserve"> dgcB</t>
  </si>
  <si>
    <t xml:space="preserve"> dnaG</t>
  </si>
  <si>
    <t xml:space="preserve"> dnaK</t>
  </si>
  <si>
    <t xml:space="preserve"> fdnG</t>
  </si>
  <si>
    <t xml:space="preserve"> fecA</t>
  </si>
  <si>
    <t xml:space="preserve"> fleQ</t>
  </si>
  <si>
    <t xml:space="preserve"> fptA</t>
  </si>
  <si>
    <t xml:space="preserve"> fusA1</t>
  </si>
  <si>
    <t xml:space="preserve"> fusA2</t>
  </si>
  <si>
    <t xml:space="preserve"> gdhB</t>
  </si>
  <si>
    <t xml:space="preserve"> glmS</t>
  </si>
  <si>
    <t xml:space="preserve"> gltB</t>
  </si>
  <si>
    <t xml:space="preserve"> gltD</t>
  </si>
  <si>
    <t xml:space="preserve"> gltP</t>
  </si>
  <si>
    <t xml:space="preserve"> gyrB</t>
  </si>
  <si>
    <t xml:space="preserve"> hscA</t>
  </si>
  <si>
    <t xml:space="preserve"> htpG</t>
  </si>
  <si>
    <t xml:space="preserve"> ilvD</t>
  </si>
  <si>
    <t xml:space="preserve"> infB</t>
  </si>
  <si>
    <t xml:space="preserve"> katA</t>
  </si>
  <si>
    <t xml:space="preserve"> kefB</t>
  </si>
  <si>
    <t xml:space="preserve"> lasR</t>
  </si>
  <si>
    <t xml:space="preserve"> lipA</t>
  </si>
  <si>
    <t xml:space="preserve"> lnt</t>
  </si>
  <si>
    <t xml:space="preserve"> lysA</t>
  </si>
  <si>
    <t xml:space="preserve"> metH</t>
  </si>
  <si>
    <t xml:space="preserve"> metY</t>
  </si>
  <si>
    <t xml:space="preserve"> mexA</t>
  </si>
  <si>
    <t xml:space="preserve"> mexD</t>
  </si>
  <si>
    <t xml:space="preserve"> mexF</t>
  </si>
  <si>
    <t xml:space="preserve"> mgtE</t>
  </si>
  <si>
    <t xml:space="preserve"> mifS</t>
  </si>
  <si>
    <t xml:space="preserve"> mucD</t>
  </si>
  <si>
    <t xml:space="preserve"> nadB</t>
  </si>
  <si>
    <t xml:space="preserve"> narK1</t>
  </si>
  <si>
    <t xml:space="preserve"> narX</t>
  </si>
  <si>
    <t xml:space="preserve"> nqrC</t>
  </si>
  <si>
    <t xml:space="preserve"> nrdA</t>
  </si>
  <si>
    <t xml:space="preserve"> nrdJa</t>
  </si>
  <si>
    <t xml:space="preserve"> nuh</t>
  </si>
  <si>
    <t xml:space="preserve"> oprE</t>
  </si>
  <si>
    <t xml:space="preserve"> oprG</t>
  </si>
  <si>
    <t xml:space="preserve"> oprM</t>
  </si>
  <si>
    <t xml:space="preserve"> ostA</t>
  </si>
  <si>
    <t xml:space="preserve"> PA0071</t>
  </si>
  <si>
    <t xml:space="preserve"> PA0084</t>
  </si>
  <si>
    <t xml:space="preserve"> PA0088</t>
  </si>
  <si>
    <t xml:space="preserve"> PA0093</t>
  </si>
  <si>
    <t xml:space="preserve"> PA0113</t>
  </si>
  <si>
    <t xml:space="preserve"> PA0119</t>
  </si>
  <si>
    <t xml:space="preserve"> PA0130</t>
  </si>
  <si>
    <t xml:space="preserve"> PA0142</t>
  </si>
  <si>
    <t xml:space="preserve"> PA0158</t>
  </si>
  <si>
    <t xml:space="preserve"> PA0216</t>
  </si>
  <si>
    <t xml:space="preserve"> PA0220</t>
  </si>
  <si>
    <t xml:space="preserve"> PA0241</t>
  </si>
  <si>
    <t xml:space="preserve"> PA0250</t>
  </si>
  <si>
    <t xml:space="preserve"> PA0290</t>
  </si>
  <si>
    <t xml:space="preserve"> PA0334</t>
  </si>
  <si>
    <t xml:space="preserve"> PA0348</t>
  </si>
  <si>
    <t xml:space="preserve"> PA0372</t>
  </si>
  <si>
    <t xml:space="preserve"> PA0389</t>
  </si>
  <si>
    <t xml:space="preserve"> PA0451a</t>
  </si>
  <si>
    <t xml:space="preserve"> PA0454</t>
  </si>
  <si>
    <t xml:space="preserve"> PA0476</t>
  </si>
  <si>
    <t xml:space="preserve"> PA0495</t>
  </si>
  <si>
    <t xml:space="preserve"> PA0506</t>
  </si>
  <si>
    <t xml:space="preserve"> PA0508</t>
  </si>
  <si>
    <t xml:space="preserve"> PA0575</t>
  </si>
  <si>
    <t xml:space="preserve"> PA0599</t>
  </si>
  <si>
    <t xml:space="preserve"> PA0606</t>
  </si>
  <si>
    <t xml:space="preserve"> PA0667</t>
  </si>
  <si>
    <t xml:space="preserve"> PA0692</t>
  </si>
  <si>
    <t xml:space="preserve"> PA0779</t>
  </si>
  <si>
    <t xml:space="preserve"> PA0827</t>
  </si>
  <si>
    <t xml:space="preserve"> PA0845</t>
  </si>
  <si>
    <t xml:space="preserve"> PA1067</t>
  </si>
  <si>
    <t xml:space="preserve"> PA1288</t>
  </si>
  <si>
    <t xml:space="preserve"> PA1408</t>
  </si>
  <si>
    <t xml:space="preserve"> PA1603</t>
  </si>
  <si>
    <t xml:space="preserve"> PA1648</t>
  </si>
  <si>
    <t xml:space="preserve"> PA1944</t>
  </si>
  <si>
    <t xml:space="preserve"> PA2072</t>
  </si>
  <si>
    <t xml:space="preserve"> PA2298</t>
  </si>
  <si>
    <t xml:space="preserve"> PA2583</t>
  </si>
  <si>
    <t xml:space="preserve"> PA2630</t>
  </si>
  <si>
    <t xml:space="preserve"> PA2773</t>
  </si>
  <si>
    <t xml:space="preserve"> PA2938</t>
  </si>
  <si>
    <t xml:space="preserve"> PA2984</t>
  </si>
  <si>
    <t xml:space="preserve"> PA3020</t>
  </si>
  <si>
    <t xml:space="preserve"> PA3043</t>
  </si>
  <si>
    <t xml:space="preserve"> PA3053</t>
  </si>
  <si>
    <t xml:space="preserve"> PA3189</t>
  </si>
  <si>
    <t xml:space="preserve"> PA3327</t>
  </si>
  <si>
    <t xml:space="preserve"> PA3494</t>
  </si>
  <si>
    <t xml:space="preserve"> PA3660</t>
  </si>
  <si>
    <t xml:space="preserve"> PA3672</t>
  </si>
  <si>
    <t xml:space="preserve"> PA3690</t>
  </si>
  <si>
    <t xml:space="preserve"> PA3710</t>
  </si>
  <si>
    <t xml:space="preserve"> PA3726</t>
  </si>
  <si>
    <t xml:space="preserve"> PA3860</t>
  </si>
  <si>
    <t xml:space="preserve"> PA3889</t>
  </si>
  <si>
    <t xml:space="preserve"> PA3923</t>
  </si>
  <si>
    <t xml:space="preserve"> PA3988</t>
  </si>
  <si>
    <t xml:space="preserve"> PA4132</t>
  </si>
  <si>
    <t xml:space="preserve"> PA4143</t>
  </si>
  <si>
    <t xml:space="preserve"> PA4183</t>
  </si>
  <si>
    <t xml:space="preserve"> PA4282</t>
  </si>
  <si>
    <t xml:space="preserve"> PA4292</t>
  </si>
  <si>
    <t xml:space="preserve"> PA4342</t>
  </si>
  <si>
    <t xml:space="preserve"> PA4476</t>
  </si>
  <si>
    <t xml:space="preserve"> PA4497</t>
  </si>
  <si>
    <t xml:space="preserve"> PA4517</t>
  </si>
  <si>
    <t xml:space="preserve"> PA4540</t>
  </si>
  <si>
    <t xml:space="preserve"> PA4571</t>
  </si>
  <si>
    <t xml:space="preserve"> PA4582</t>
  </si>
  <si>
    <t xml:space="preserve"> PA4583</t>
  </si>
  <si>
    <t xml:space="preserve"> PA4616</t>
  </si>
  <si>
    <t xml:space="preserve"> PA4621</t>
  </si>
  <si>
    <t xml:space="preserve"> PA4625</t>
  </si>
  <si>
    <t xml:space="preserve"> PA4677</t>
  </si>
  <si>
    <t xml:space="preserve"> PA4686</t>
  </si>
  <si>
    <t xml:space="preserve"> PA4785</t>
  </si>
  <si>
    <t xml:space="preserve"> PA4805</t>
  </si>
  <si>
    <t xml:space="preserve"> PA4835</t>
  </si>
  <si>
    <t xml:space="preserve"> PA4873</t>
  </si>
  <si>
    <t xml:space="preserve"> PA4877</t>
  </si>
  <si>
    <t xml:space="preserve"> PA4927</t>
  </si>
  <si>
    <t xml:space="preserve"> PA4963</t>
  </si>
  <si>
    <t xml:space="preserve"> PA5002</t>
  </si>
  <si>
    <t xml:space="preserve"> PA5005</t>
  </si>
  <si>
    <t xml:space="preserve"> PA5024</t>
  </si>
  <si>
    <t xml:space="preserve"> PA5046</t>
  </si>
  <si>
    <t xml:space="preserve"> PA5061</t>
  </si>
  <si>
    <t xml:space="preserve"> PA5121</t>
  </si>
  <si>
    <t xml:space="preserve"> PA5133</t>
  </si>
  <si>
    <t xml:space="preserve"> PA5159</t>
  </si>
  <si>
    <t xml:space="preserve"> PA5248</t>
  </si>
  <si>
    <t xml:space="preserve"> PA5251</t>
  </si>
  <si>
    <t xml:space="preserve"> PA5265</t>
  </si>
  <si>
    <t xml:space="preserve"> PA5291</t>
  </si>
  <si>
    <t xml:space="preserve"> PA5324</t>
  </si>
  <si>
    <t xml:space="preserve"> PA5364</t>
  </si>
  <si>
    <t xml:space="preserve"> PA5370</t>
  </si>
  <si>
    <t xml:space="preserve"> PA5397</t>
  </si>
  <si>
    <t xml:space="preserve"> PA5412</t>
  </si>
  <si>
    <t xml:space="preserve"> PA5438</t>
  </si>
  <si>
    <t xml:space="preserve"> PA5441</t>
  </si>
  <si>
    <t xml:space="preserve"> PA5471</t>
  </si>
  <si>
    <t xml:space="preserve"> PA5514</t>
  </si>
  <si>
    <t xml:space="preserve"> PA5534</t>
  </si>
  <si>
    <t xml:space="preserve"> PA5542</t>
  </si>
  <si>
    <t xml:space="preserve"> PA5544</t>
  </si>
  <si>
    <t xml:space="preserve"> PA5567</t>
  </si>
  <si>
    <t xml:space="preserve"> parE</t>
  </si>
  <si>
    <t xml:space="preserve"> pbpG</t>
  </si>
  <si>
    <t xml:space="preserve"> pcaK</t>
  </si>
  <si>
    <t xml:space="preserve"> pchE</t>
  </si>
  <si>
    <t xml:space="preserve"> pchF</t>
  </si>
  <si>
    <t xml:space="preserve"> pfeS</t>
  </si>
  <si>
    <t xml:space="preserve"> plsB</t>
  </si>
  <si>
    <t xml:space="preserve"> pstC</t>
  </si>
  <si>
    <t xml:space="preserve"> purF</t>
  </si>
  <si>
    <t xml:space="preserve"> purH</t>
  </si>
  <si>
    <t xml:space="preserve"> pyrG</t>
  </si>
  <si>
    <t xml:space="preserve"> rluD</t>
  </si>
  <si>
    <t xml:space="preserve"> rocA1</t>
  </si>
  <si>
    <t xml:space="preserve"> rpiA</t>
  </si>
  <si>
    <t xml:space="preserve"> rplK</t>
  </si>
  <si>
    <t xml:space="preserve"> rplO</t>
  </si>
  <si>
    <t xml:space="preserve"> rpoC</t>
  </si>
  <si>
    <t xml:space="preserve"> rpoD</t>
  </si>
  <si>
    <t xml:space="preserve"> sbp</t>
  </si>
  <si>
    <t xml:space="preserve"> secA</t>
  </si>
  <si>
    <t xml:space="preserve"> soxA</t>
  </si>
  <si>
    <t xml:space="preserve"> sucA</t>
  </si>
  <si>
    <t xml:space="preserve"> tktA</t>
  </si>
  <si>
    <t xml:space="preserve"> tonB1</t>
  </si>
  <si>
    <t xml:space="preserve"> trkA</t>
  </si>
  <si>
    <t xml:space="preserve"> trpE</t>
  </si>
  <si>
    <t xml:space="preserve"> ureC</t>
  </si>
  <si>
    <t xml:space="preserve"> uvrD</t>
  </si>
  <si>
    <t xml:space="preserve"> wbpM</t>
  </si>
  <si>
    <t xml:space="preserve"> wspA</t>
  </si>
  <si>
    <t xml:space="preserve"> wspF</t>
  </si>
  <si>
    <t xml:space="preserve"> wzt</t>
  </si>
  <si>
    <t xml:space="preserve"> znuB</t>
  </si>
  <si>
    <t xml:space="preserve"> znuC</t>
  </si>
  <si>
    <t>chpA</t>
  </si>
  <si>
    <t>fusA1</t>
  </si>
  <si>
    <t>narX</t>
  </si>
  <si>
    <t>PA2072</t>
  </si>
  <si>
    <t>Degree*</t>
  </si>
  <si>
    <t>*Degree3-Unique Genes</t>
  </si>
  <si>
    <t>*Degree4-Uniqu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0" fontId="3" fillId="0" borderId="1" xfId="0" applyFont="1" applyBorder="1"/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49" fontId="5" fillId="0" borderId="1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0" borderId="0" xfId="0" applyFont="1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  <xf numFmtId="0" fontId="0" fillId="0" borderId="0" xfId="0" applyFill="1"/>
    <xf numFmtId="0" fontId="0" fillId="0" borderId="2" xfId="0" applyBorder="1"/>
    <xf numFmtId="0" fontId="0" fillId="0" borderId="0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7A130-CA8D-9C4A-886B-34346C82AF06}">
  <dimension ref="A1:L117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M12" sqref="M12"/>
    </sheetView>
  </sheetViews>
  <sheetFormatPr baseColWidth="10" defaultRowHeight="16" x14ac:dyDescent="0.2"/>
  <cols>
    <col min="1" max="1" width="12.83203125" style="1" customWidth="1"/>
    <col min="2" max="16384" width="10.83203125" style="1"/>
  </cols>
  <sheetData>
    <row r="1" spans="1:12" ht="18" x14ac:dyDescent="0.2">
      <c r="A1" s="3"/>
      <c r="B1" s="9" t="s">
        <v>8</v>
      </c>
      <c r="C1" s="9"/>
      <c r="D1" s="9"/>
      <c r="E1" s="9"/>
      <c r="F1" s="9" t="s">
        <v>5</v>
      </c>
      <c r="G1" s="10"/>
      <c r="H1" s="10"/>
      <c r="I1" s="10"/>
      <c r="J1" s="9" t="s">
        <v>6</v>
      </c>
      <c r="K1" s="10"/>
      <c r="L1" s="10"/>
    </row>
    <row r="2" spans="1:12" s="2" customFormat="1" ht="51" x14ac:dyDescent="0.2">
      <c r="A2" s="4" t="s">
        <v>1</v>
      </c>
      <c r="B2" s="5" t="s">
        <v>2</v>
      </c>
      <c r="C2" s="5" t="s">
        <v>3</v>
      </c>
      <c r="D2" s="5" t="s">
        <v>4</v>
      </c>
      <c r="E2" s="5" t="s">
        <v>0</v>
      </c>
      <c r="F2" s="5" t="s">
        <v>2</v>
      </c>
      <c r="G2" s="5" t="s">
        <v>3</v>
      </c>
      <c r="H2" s="5" t="s">
        <v>4</v>
      </c>
      <c r="I2" s="5" t="s">
        <v>0</v>
      </c>
      <c r="J2" s="5" t="s">
        <v>2</v>
      </c>
      <c r="K2" s="5" t="s">
        <v>3</v>
      </c>
      <c r="L2" s="5" t="s">
        <v>0</v>
      </c>
    </row>
    <row r="3" spans="1:12" x14ac:dyDescent="0.2">
      <c r="A3" s="6">
        <v>4057951</v>
      </c>
      <c r="B3" s="7">
        <v>24.39</v>
      </c>
      <c r="C3" s="7">
        <v>21.073</v>
      </c>
      <c r="D3" s="7">
        <v>21.148</v>
      </c>
      <c r="E3" s="7">
        <f t="shared" ref="E3:E15" si="0">AVERAGE(B3:D3)</f>
        <v>22.203666666666667</v>
      </c>
      <c r="F3" s="7">
        <v>12.9770992</v>
      </c>
      <c r="G3" s="7">
        <v>13.4920635</v>
      </c>
      <c r="H3" s="7">
        <v>13.4920635</v>
      </c>
      <c r="I3" s="7">
        <f t="shared" ref="I3:I34" si="1">AVERAGE(F3:H3)</f>
        <v>13.320408733333332</v>
      </c>
      <c r="J3" s="7">
        <v>4.0540540500000004</v>
      </c>
      <c r="K3" s="7">
        <v>7.2916666699999997</v>
      </c>
      <c r="L3" s="8">
        <f t="shared" ref="L3:L34" si="2">AVERAGE(J3:K3)</f>
        <v>5.6728603599999996</v>
      </c>
    </row>
    <row r="4" spans="1:12" x14ac:dyDescent="0.2">
      <c r="A4" s="6">
        <v>4058053</v>
      </c>
      <c r="B4" s="7" t="s">
        <v>7</v>
      </c>
      <c r="C4" s="7">
        <v>19.207999999999998</v>
      </c>
      <c r="D4" s="7">
        <v>25.594000000000001</v>
      </c>
      <c r="E4" s="7">
        <f t="shared" si="0"/>
        <v>22.401</v>
      </c>
      <c r="F4" s="7">
        <v>9.375</v>
      </c>
      <c r="G4" s="7">
        <v>15.1515152</v>
      </c>
      <c r="H4" s="7">
        <v>15.1515152</v>
      </c>
      <c r="I4" s="7">
        <f t="shared" si="1"/>
        <v>13.226010133333332</v>
      </c>
      <c r="J4" s="7">
        <v>7.2847682100000002</v>
      </c>
      <c r="K4" s="7">
        <v>6.8493150700000003</v>
      </c>
      <c r="L4" s="8">
        <f t="shared" si="2"/>
        <v>7.0670416400000002</v>
      </c>
    </row>
    <row r="5" spans="1:12" x14ac:dyDescent="0.2">
      <c r="A5" s="6">
        <v>4058164</v>
      </c>
      <c r="B5" s="7">
        <v>14.797000000000001</v>
      </c>
      <c r="C5" s="7">
        <v>20.63</v>
      </c>
      <c r="D5" s="7">
        <v>23.61</v>
      </c>
      <c r="E5" s="7">
        <f t="shared" si="0"/>
        <v>19.678999999999998</v>
      </c>
      <c r="F5" s="7">
        <v>4.6511627899999999</v>
      </c>
      <c r="G5" s="7">
        <v>9.6551724100000005</v>
      </c>
      <c r="H5" s="7">
        <v>9.6551724100000005</v>
      </c>
      <c r="I5" s="7">
        <f t="shared" si="1"/>
        <v>7.987169203333333</v>
      </c>
      <c r="J5" s="7">
        <v>7.79220779</v>
      </c>
      <c r="K5" s="7">
        <v>1.95121951</v>
      </c>
      <c r="L5" s="8">
        <f t="shared" si="2"/>
        <v>4.8717136500000002</v>
      </c>
    </row>
    <row r="6" spans="1:12" x14ac:dyDescent="0.2">
      <c r="A6" s="6">
        <v>435019</v>
      </c>
      <c r="B6" s="7">
        <v>27.088000000000001</v>
      </c>
      <c r="C6" s="7">
        <v>25.329000000000001</v>
      </c>
      <c r="D6" s="7">
        <v>16.881</v>
      </c>
      <c r="E6" s="7">
        <f t="shared" si="0"/>
        <v>23.099333333333334</v>
      </c>
      <c r="F6" s="7">
        <v>10.0917431</v>
      </c>
      <c r="G6" s="7">
        <v>9.34579439</v>
      </c>
      <c r="H6" s="7">
        <v>9.34579439</v>
      </c>
      <c r="I6" s="7">
        <f t="shared" si="1"/>
        <v>9.5944439599999995</v>
      </c>
      <c r="J6" s="7">
        <v>4.5112781999999996</v>
      </c>
      <c r="K6" s="7">
        <v>6.0773480700000002</v>
      </c>
      <c r="L6" s="8">
        <f t="shared" si="2"/>
        <v>5.2943131349999994</v>
      </c>
    </row>
    <row r="7" spans="1:12" x14ac:dyDescent="0.2">
      <c r="A7" s="6">
        <v>435130</v>
      </c>
      <c r="B7" s="7">
        <v>23.37</v>
      </c>
      <c r="C7" s="7">
        <v>13.292</v>
      </c>
      <c r="D7" s="7">
        <v>20.667999999999999</v>
      </c>
      <c r="E7" s="7">
        <f t="shared" si="0"/>
        <v>19.11</v>
      </c>
      <c r="F7" s="7">
        <v>10.526315800000001</v>
      </c>
      <c r="G7" s="7">
        <v>8.4905660399999991</v>
      </c>
      <c r="H7" s="7">
        <v>8.4905660399999991</v>
      </c>
      <c r="I7" s="7">
        <f t="shared" si="1"/>
        <v>9.1691492933333336</v>
      </c>
      <c r="J7" s="7">
        <v>6.9230769199999997</v>
      </c>
      <c r="K7" s="7">
        <v>4.9689440999999999</v>
      </c>
      <c r="L7" s="8">
        <f t="shared" si="2"/>
        <v>5.9460105099999998</v>
      </c>
    </row>
    <row r="8" spans="1:12" x14ac:dyDescent="0.2">
      <c r="A8" s="6">
        <v>435190</v>
      </c>
      <c r="B8" s="7">
        <v>19.460999999999999</v>
      </c>
      <c r="C8" s="7">
        <v>21.152000000000001</v>
      </c>
      <c r="D8" s="7">
        <v>21.978000000000002</v>
      </c>
      <c r="E8" s="7">
        <f t="shared" si="0"/>
        <v>20.863666666666667</v>
      </c>
      <c r="F8" s="7">
        <v>8.5106383000000001</v>
      </c>
      <c r="G8" s="7">
        <v>9.7087378599999994</v>
      </c>
      <c r="H8" s="7">
        <v>9.7087378599999994</v>
      </c>
      <c r="I8" s="7">
        <f t="shared" si="1"/>
        <v>9.3093713400000002</v>
      </c>
      <c r="J8" s="7">
        <v>9.6774193499999992</v>
      </c>
      <c r="K8" s="7">
        <v>3.7735849099999998</v>
      </c>
      <c r="L8" s="8">
        <f t="shared" si="2"/>
        <v>6.7255021299999997</v>
      </c>
    </row>
    <row r="9" spans="1:12" x14ac:dyDescent="0.2">
      <c r="A9" s="6">
        <v>435196</v>
      </c>
      <c r="B9" s="7" t="s">
        <v>7</v>
      </c>
      <c r="C9" s="7">
        <v>20.457000000000001</v>
      </c>
      <c r="D9" s="7">
        <v>22.346</v>
      </c>
      <c r="E9" s="7">
        <f t="shared" si="0"/>
        <v>21.401499999999999</v>
      </c>
      <c r="F9" s="7">
        <v>8.4210526300000001</v>
      </c>
      <c r="G9" s="7">
        <v>9.5238095200000004</v>
      </c>
      <c r="H9" s="7">
        <v>9.5238095200000004</v>
      </c>
      <c r="I9" s="7">
        <f t="shared" si="1"/>
        <v>9.1562238899999997</v>
      </c>
      <c r="J9" s="7">
        <v>10</v>
      </c>
      <c r="K9" s="7">
        <v>4.4585987300000003</v>
      </c>
      <c r="L9" s="8">
        <f t="shared" si="2"/>
        <v>7.2292993650000001</v>
      </c>
    </row>
    <row r="10" spans="1:12" x14ac:dyDescent="0.2">
      <c r="A10" s="6">
        <v>435222</v>
      </c>
      <c r="B10" s="7" t="s">
        <v>7</v>
      </c>
      <c r="C10" s="7">
        <v>21.091999999999999</v>
      </c>
      <c r="D10" s="7">
        <v>26.29</v>
      </c>
      <c r="E10" s="7">
        <f t="shared" si="0"/>
        <v>23.690999999999999</v>
      </c>
      <c r="F10" s="7">
        <v>8.8888888900000005</v>
      </c>
      <c r="G10" s="7">
        <v>10.2040816</v>
      </c>
      <c r="H10" s="7">
        <v>10.2040816</v>
      </c>
      <c r="I10" s="7">
        <f t="shared" si="1"/>
        <v>9.765684030000001</v>
      </c>
      <c r="J10" s="7">
        <v>9.8214285700000001</v>
      </c>
      <c r="K10" s="7">
        <v>6.4102564099999997</v>
      </c>
      <c r="L10" s="8">
        <f t="shared" si="2"/>
        <v>8.1158424900000004</v>
      </c>
    </row>
    <row r="11" spans="1:12" x14ac:dyDescent="0.2">
      <c r="A11" s="6">
        <v>4051612</v>
      </c>
      <c r="B11" s="7">
        <v>21.885999999999999</v>
      </c>
      <c r="C11" s="7">
        <v>24.010999999999999</v>
      </c>
      <c r="D11" s="7">
        <v>17.321000000000002</v>
      </c>
      <c r="E11" s="7">
        <f t="shared" si="0"/>
        <v>21.072666666666667</v>
      </c>
      <c r="F11" s="7">
        <v>7.6923076899999998</v>
      </c>
      <c r="G11" s="7">
        <v>5.8139534900000003</v>
      </c>
      <c r="H11" s="7">
        <v>5.8139534900000003</v>
      </c>
      <c r="I11" s="7">
        <f t="shared" si="1"/>
        <v>6.4400715566666662</v>
      </c>
      <c r="J11" s="7">
        <v>5.2631578899999996</v>
      </c>
      <c r="K11" s="7">
        <v>2.9069767400000002</v>
      </c>
      <c r="L11" s="8">
        <f t="shared" si="2"/>
        <v>4.0850673149999999</v>
      </c>
    </row>
    <row r="12" spans="1:12" x14ac:dyDescent="0.2">
      <c r="A12" s="6">
        <v>4051629</v>
      </c>
      <c r="B12" s="7">
        <v>21.138000000000002</v>
      </c>
      <c r="C12" s="7">
        <v>25.640999999999998</v>
      </c>
      <c r="D12" s="7">
        <v>23.728999999999999</v>
      </c>
      <c r="E12" s="7">
        <f t="shared" si="0"/>
        <v>23.502666666666666</v>
      </c>
      <c r="F12" s="7">
        <v>7.6923076899999998</v>
      </c>
      <c r="G12" s="7">
        <v>6.8965517199999997</v>
      </c>
      <c r="H12" s="7">
        <v>6.8965517199999997</v>
      </c>
      <c r="I12" s="7">
        <f t="shared" si="1"/>
        <v>7.16180371</v>
      </c>
      <c r="J12" s="7">
        <v>6.3380281700000003</v>
      </c>
      <c r="K12" s="7">
        <v>3.5714285700000001</v>
      </c>
      <c r="L12" s="8">
        <f t="shared" si="2"/>
        <v>4.9547283699999998</v>
      </c>
    </row>
    <row r="13" spans="1:12" x14ac:dyDescent="0.2">
      <c r="A13" s="6">
        <v>4051780</v>
      </c>
      <c r="B13" s="7">
        <v>14.205</v>
      </c>
      <c r="C13" s="7">
        <v>33.186</v>
      </c>
      <c r="D13" s="7">
        <v>19.675000000000001</v>
      </c>
      <c r="E13" s="7">
        <f t="shared" si="0"/>
        <v>22.355333333333334</v>
      </c>
      <c r="F13" s="7">
        <v>11.71875</v>
      </c>
      <c r="G13" s="7">
        <v>9.7560975600000006</v>
      </c>
      <c r="H13" s="7">
        <v>9.7560975600000006</v>
      </c>
      <c r="I13" s="7">
        <f t="shared" si="1"/>
        <v>10.41031504</v>
      </c>
      <c r="J13" s="7">
        <v>6.62983425</v>
      </c>
      <c r="K13" s="7">
        <v>4.1474654400000004</v>
      </c>
      <c r="L13" s="8">
        <f t="shared" si="2"/>
        <v>5.3886498449999998</v>
      </c>
    </row>
    <row r="14" spans="1:12" x14ac:dyDescent="0.2">
      <c r="A14" s="6">
        <v>4051813</v>
      </c>
      <c r="B14" s="7" t="s">
        <v>7</v>
      </c>
      <c r="C14" s="7">
        <v>23.898</v>
      </c>
      <c r="D14" s="7">
        <v>23.498999999999999</v>
      </c>
      <c r="E14" s="7">
        <f t="shared" si="0"/>
        <v>23.698499999999999</v>
      </c>
      <c r="F14" s="7">
        <v>9.6774193499999992</v>
      </c>
      <c r="G14" s="7">
        <v>9.5588235299999997</v>
      </c>
      <c r="H14" s="7">
        <v>9.5588235299999997</v>
      </c>
      <c r="I14" s="7">
        <f t="shared" si="1"/>
        <v>9.5983554699999996</v>
      </c>
      <c r="J14" s="7">
        <v>5.7416267899999998</v>
      </c>
      <c r="K14" s="7">
        <v>4.0178571400000003</v>
      </c>
      <c r="L14" s="8">
        <f t="shared" si="2"/>
        <v>4.879741965</v>
      </c>
    </row>
    <row r="15" spans="1:12" x14ac:dyDescent="0.2">
      <c r="A15" s="6">
        <v>4771852</v>
      </c>
      <c r="B15" s="7">
        <v>17.817</v>
      </c>
      <c r="C15" s="7">
        <v>25.210999999999999</v>
      </c>
      <c r="D15" s="7">
        <v>13.792999999999999</v>
      </c>
      <c r="E15" s="7">
        <f t="shared" si="0"/>
        <v>18.940333333333331</v>
      </c>
      <c r="F15" s="7">
        <v>12.121212099999999</v>
      </c>
      <c r="G15" s="7">
        <v>13.0434783</v>
      </c>
      <c r="H15" s="7">
        <v>13.0434783</v>
      </c>
      <c r="I15" s="7">
        <f t="shared" si="1"/>
        <v>12.736056233333334</v>
      </c>
      <c r="J15" s="7">
        <v>5.6768558999999996</v>
      </c>
      <c r="K15" s="7">
        <v>8</v>
      </c>
      <c r="L15" s="8">
        <f t="shared" si="2"/>
        <v>6.8384279499999998</v>
      </c>
    </row>
    <row r="16" spans="1:12" x14ac:dyDescent="0.2">
      <c r="A16" s="6">
        <v>5898871</v>
      </c>
      <c r="B16" s="7" t="s">
        <v>7</v>
      </c>
      <c r="C16" s="7" t="s">
        <v>7</v>
      </c>
      <c r="D16" s="7" t="s">
        <v>7</v>
      </c>
      <c r="E16" s="7" t="s">
        <v>7</v>
      </c>
      <c r="F16" s="7">
        <v>8.38323353</v>
      </c>
      <c r="G16" s="7">
        <v>8.0291970799999994</v>
      </c>
      <c r="H16" s="7">
        <v>8.0291970799999994</v>
      </c>
      <c r="I16" s="7">
        <f t="shared" si="1"/>
        <v>8.1472092299999996</v>
      </c>
      <c r="J16" s="7">
        <v>4.0909090900000002</v>
      </c>
      <c r="K16" s="7">
        <v>2.18340611</v>
      </c>
      <c r="L16" s="8">
        <f t="shared" si="2"/>
        <v>3.1371576000000001</v>
      </c>
    </row>
    <row r="17" spans="1:12" x14ac:dyDescent="0.2">
      <c r="A17" s="6">
        <v>5899507</v>
      </c>
      <c r="B17" s="7">
        <v>17.114999999999998</v>
      </c>
      <c r="C17" s="7">
        <v>21.082000000000001</v>
      </c>
      <c r="D17" s="7">
        <v>21.498000000000001</v>
      </c>
      <c r="E17" s="7">
        <f t="shared" ref="E17:E48" si="3">AVERAGE(B17:D17)</f>
        <v>19.898333333333337</v>
      </c>
      <c r="F17" s="7">
        <v>12.435233200000001</v>
      </c>
      <c r="G17" s="7">
        <v>10.9589041</v>
      </c>
      <c r="H17" s="7">
        <v>10.9589041</v>
      </c>
      <c r="I17" s="7">
        <f t="shared" si="1"/>
        <v>11.4510138</v>
      </c>
      <c r="J17" s="7">
        <v>6.0109289600000002</v>
      </c>
      <c r="K17" s="7">
        <v>5.2044609700000004</v>
      </c>
      <c r="L17" s="8">
        <f t="shared" si="2"/>
        <v>5.6076949650000003</v>
      </c>
    </row>
    <row r="18" spans="1:12" x14ac:dyDescent="0.2">
      <c r="A18" s="6">
        <v>5899636</v>
      </c>
      <c r="B18" s="7">
        <v>27.777999999999999</v>
      </c>
      <c r="C18" s="7">
        <v>28.542000000000002</v>
      </c>
      <c r="D18" s="7">
        <v>16.079999999999998</v>
      </c>
      <c r="E18" s="7">
        <f t="shared" si="3"/>
        <v>24.133333333333336</v>
      </c>
      <c r="F18" s="7">
        <v>13.6150235</v>
      </c>
      <c r="G18" s="7">
        <v>13.215859</v>
      </c>
      <c r="H18" s="7">
        <v>13.215859</v>
      </c>
      <c r="I18" s="7">
        <f t="shared" si="1"/>
        <v>13.348913833333334</v>
      </c>
      <c r="J18" s="7">
        <v>7.2874493899999999</v>
      </c>
      <c r="K18" s="7">
        <v>7.4303405600000003</v>
      </c>
      <c r="L18" s="8">
        <f t="shared" si="2"/>
        <v>7.3588949750000001</v>
      </c>
    </row>
    <row r="19" spans="1:12" x14ac:dyDescent="0.2">
      <c r="A19" s="6">
        <v>5899798</v>
      </c>
      <c r="B19" s="7">
        <v>30.533999999999999</v>
      </c>
      <c r="C19" s="7">
        <v>31.832999999999998</v>
      </c>
      <c r="D19" s="7">
        <v>17.638000000000002</v>
      </c>
      <c r="E19" s="7">
        <f t="shared" si="3"/>
        <v>26.668333333333333</v>
      </c>
      <c r="F19" s="7">
        <v>8.6956521700000007</v>
      </c>
      <c r="G19" s="7">
        <v>9.0090090099999998</v>
      </c>
      <c r="H19" s="7">
        <v>9.0090090099999998</v>
      </c>
      <c r="I19" s="7">
        <f t="shared" si="1"/>
        <v>8.9045567300000013</v>
      </c>
      <c r="J19" s="7">
        <v>8.4</v>
      </c>
      <c r="K19" s="7">
        <v>6.68789809</v>
      </c>
      <c r="L19" s="8">
        <f t="shared" si="2"/>
        <v>7.5439490449999997</v>
      </c>
    </row>
    <row r="20" spans="1:12" x14ac:dyDescent="0.2">
      <c r="A20" s="6">
        <v>5899801</v>
      </c>
      <c r="B20" s="7">
        <v>29.600999999999999</v>
      </c>
      <c r="C20" s="7">
        <v>29.800999999999998</v>
      </c>
      <c r="D20" s="7">
        <v>16.91</v>
      </c>
      <c r="E20" s="7">
        <f t="shared" si="3"/>
        <v>25.437333333333331</v>
      </c>
      <c r="F20" s="7">
        <v>8.7378640799999996</v>
      </c>
      <c r="G20" s="7">
        <v>9.5022624400000009</v>
      </c>
      <c r="H20" s="7">
        <v>9.5022624400000009</v>
      </c>
      <c r="I20" s="7">
        <f t="shared" si="1"/>
        <v>9.2474629866666671</v>
      </c>
      <c r="J20" s="7">
        <v>8.7136929500000004</v>
      </c>
      <c r="K20" s="7">
        <v>6.0126582300000004</v>
      </c>
      <c r="L20" s="8">
        <f t="shared" si="2"/>
        <v>7.3631755900000009</v>
      </c>
    </row>
    <row r="21" spans="1:12" x14ac:dyDescent="0.2">
      <c r="A21" s="6">
        <v>5899879</v>
      </c>
      <c r="B21" s="7">
        <v>29.925000000000001</v>
      </c>
      <c r="C21" s="7">
        <v>22.030999999999999</v>
      </c>
      <c r="D21" s="7">
        <v>22.187999999999999</v>
      </c>
      <c r="E21" s="7">
        <f t="shared" si="3"/>
        <v>24.71466666666667</v>
      </c>
      <c r="F21" s="7">
        <v>5.3763440899999999</v>
      </c>
      <c r="G21" s="7">
        <v>8.8495575199999994</v>
      </c>
      <c r="H21" s="7">
        <v>8.8495575199999994</v>
      </c>
      <c r="I21" s="7">
        <f t="shared" si="1"/>
        <v>7.6918197099999999</v>
      </c>
      <c r="J21" s="7">
        <v>6.2043795599999996</v>
      </c>
      <c r="K21" s="7">
        <v>4.1551246500000003</v>
      </c>
      <c r="L21" s="8">
        <f t="shared" si="2"/>
        <v>5.1797521050000004</v>
      </c>
    </row>
    <row r="22" spans="1:12" x14ac:dyDescent="0.2">
      <c r="A22" s="6">
        <v>1057738</v>
      </c>
      <c r="B22" s="7">
        <v>25.221</v>
      </c>
      <c r="C22" s="7">
        <v>18.867999999999999</v>
      </c>
      <c r="D22" s="7">
        <v>23.198</v>
      </c>
      <c r="E22" s="7">
        <f t="shared" si="3"/>
        <v>22.429000000000002</v>
      </c>
      <c r="F22" s="7">
        <v>16.504854399999999</v>
      </c>
      <c r="G22" s="7">
        <v>15.053763399999999</v>
      </c>
      <c r="H22" s="7">
        <v>15.053763399999999</v>
      </c>
      <c r="I22" s="7">
        <f t="shared" si="1"/>
        <v>15.537460400000001</v>
      </c>
      <c r="J22" s="7">
        <v>4.95867769</v>
      </c>
      <c r="K22" s="7">
        <v>6.5088757399999997</v>
      </c>
      <c r="L22" s="8">
        <f t="shared" si="2"/>
        <v>5.7337767149999994</v>
      </c>
    </row>
    <row r="23" spans="1:12" x14ac:dyDescent="0.2">
      <c r="A23" s="6">
        <v>1057795</v>
      </c>
      <c r="B23" s="7" t="s">
        <v>7</v>
      </c>
      <c r="C23" s="7">
        <v>19.899999999999999</v>
      </c>
      <c r="D23" s="7">
        <v>23.184999999999999</v>
      </c>
      <c r="E23" s="7">
        <f t="shared" si="3"/>
        <v>21.542499999999997</v>
      </c>
      <c r="F23" s="7">
        <v>17.142857100000001</v>
      </c>
      <c r="G23" s="7">
        <v>17.699114999999999</v>
      </c>
      <c r="H23" s="7">
        <v>17.699114999999999</v>
      </c>
      <c r="I23" s="7">
        <f t="shared" si="1"/>
        <v>17.5136957</v>
      </c>
      <c r="J23" s="7">
        <v>7.8947368400000002</v>
      </c>
      <c r="K23" s="7">
        <v>7.3684210500000002</v>
      </c>
      <c r="L23" s="8">
        <f t="shared" si="2"/>
        <v>7.6315789450000002</v>
      </c>
    </row>
    <row r="24" spans="1:12" x14ac:dyDescent="0.2">
      <c r="A24" s="6">
        <v>1681386</v>
      </c>
      <c r="B24" s="7">
        <v>27.692</v>
      </c>
      <c r="C24" s="7">
        <v>24.433</v>
      </c>
      <c r="D24" s="7">
        <v>27.692</v>
      </c>
      <c r="E24" s="7">
        <f t="shared" si="3"/>
        <v>26.605666666666668</v>
      </c>
      <c r="F24" s="7">
        <v>14.4578313</v>
      </c>
      <c r="G24" s="7">
        <v>10.7142857</v>
      </c>
      <c r="H24" s="7">
        <v>10.7142857</v>
      </c>
      <c r="I24" s="7">
        <f t="shared" si="1"/>
        <v>11.962134233333332</v>
      </c>
      <c r="J24" s="7">
        <v>4.1322314000000002</v>
      </c>
      <c r="K24" s="7">
        <v>3.2679738600000001</v>
      </c>
      <c r="L24" s="8">
        <f t="shared" si="2"/>
        <v>3.7001026299999999</v>
      </c>
    </row>
    <row r="25" spans="1:12" x14ac:dyDescent="0.2">
      <c r="A25" s="6">
        <v>1681398</v>
      </c>
      <c r="B25" s="7">
        <v>25.667000000000002</v>
      </c>
      <c r="C25" s="7">
        <v>24.931000000000001</v>
      </c>
      <c r="D25" s="7">
        <v>25.667000000000002</v>
      </c>
      <c r="E25" s="7">
        <f t="shared" si="3"/>
        <v>25.421666666666667</v>
      </c>
      <c r="F25" s="7">
        <v>14.4578313</v>
      </c>
      <c r="G25" s="7">
        <v>9.1954022999999996</v>
      </c>
      <c r="H25" s="7">
        <v>9.1954022999999996</v>
      </c>
      <c r="I25" s="7">
        <f t="shared" si="1"/>
        <v>10.949545299999999</v>
      </c>
      <c r="J25" s="7">
        <v>3.8759689900000001</v>
      </c>
      <c r="K25" s="7">
        <v>2.5641025599999998</v>
      </c>
      <c r="L25" s="8">
        <f t="shared" si="2"/>
        <v>3.2200357749999999</v>
      </c>
    </row>
    <row r="26" spans="1:12" x14ac:dyDescent="0.2">
      <c r="A26" s="6">
        <v>1681407</v>
      </c>
      <c r="B26" s="7">
        <v>37.414999999999999</v>
      </c>
      <c r="C26" s="7">
        <v>26.765000000000001</v>
      </c>
      <c r="D26" s="7">
        <v>25.562000000000001</v>
      </c>
      <c r="E26" s="7">
        <f t="shared" si="3"/>
        <v>29.914000000000001</v>
      </c>
      <c r="F26" s="7">
        <v>13.924050599999999</v>
      </c>
      <c r="G26" s="7">
        <v>9.8765432099999995</v>
      </c>
      <c r="H26" s="7">
        <v>9.8765432099999995</v>
      </c>
      <c r="I26" s="7">
        <f t="shared" si="1"/>
        <v>11.225712339999999</v>
      </c>
      <c r="J26" s="7">
        <v>3.8759689900000001</v>
      </c>
      <c r="K26" s="7">
        <v>2.5477707000000001</v>
      </c>
      <c r="L26" s="8">
        <f t="shared" si="2"/>
        <v>3.2118698449999998</v>
      </c>
    </row>
    <row r="27" spans="1:12" x14ac:dyDescent="0.2">
      <c r="A27" s="6">
        <v>1681635</v>
      </c>
      <c r="B27" s="7">
        <v>28.777000000000001</v>
      </c>
      <c r="C27" s="7">
        <v>27.263000000000002</v>
      </c>
      <c r="D27" s="7">
        <v>22.113</v>
      </c>
      <c r="E27" s="7">
        <f t="shared" si="3"/>
        <v>26.051000000000002</v>
      </c>
      <c r="F27" s="7">
        <v>16.528925600000001</v>
      </c>
      <c r="G27" s="7">
        <v>8.3333333300000003</v>
      </c>
      <c r="H27" s="7">
        <v>8.3333333300000003</v>
      </c>
      <c r="I27" s="7">
        <f t="shared" si="1"/>
        <v>11.065197420000002</v>
      </c>
      <c r="J27" s="7">
        <v>6.8965517199999997</v>
      </c>
      <c r="K27" s="7">
        <v>5.5837563499999998</v>
      </c>
      <c r="L27" s="8">
        <f t="shared" si="2"/>
        <v>6.2401540349999998</v>
      </c>
    </row>
    <row r="28" spans="1:12" x14ac:dyDescent="0.2">
      <c r="A28" s="6">
        <v>830294</v>
      </c>
      <c r="B28" s="7">
        <v>14.451000000000001</v>
      </c>
      <c r="C28" s="7">
        <v>13.651999999999999</v>
      </c>
      <c r="D28" s="7">
        <v>25.596</v>
      </c>
      <c r="E28" s="7">
        <f t="shared" si="3"/>
        <v>17.899666666666665</v>
      </c>
      <c r="F28" s="7">
        <v>10.526315800000001</v>
      </c>
      <c r="G28" s="7">
        <v>13.913043500000001</v>
      </c>
      <c r="H28" s="7">
        <v>13.913043500000001</v>
      </c>
      <c r="I28" s="7">
        <f t="shared" si="1"/>
        <v>12.784134266666667</v>
      </c>
      <c r="J28" s="7">
        <v>4.9079754600000003</v>
      </c>
      <c r="K28" s="7">
        <v>7.5471698099999998</v>
      </c>
      <c r="L28" s="8">
        <f t="shared" si="2"/>
        <v>6.2275726349999996</v>
      </c>
    </row>
    <row r="29" spans="1:12" x14ac:dyDescent="0.2">
      <c r="A29" s="6">
        <v>3326402</v>
      </c>
      <c r="B29" s="7">
        <v>20.353000000000002</v>
      </c>
      <c r="C29" s="7">
        <v>22.507999999999999</v>
      </c>
      <c r="D29" s="7">
        <v>26.173999999999999</v>
      </c>
      <c r="E29" s="7">
        <f t="shared" si="3"/>
        <v>23.011666666666667</v>
      </c>
      <c r="F29" s="7">
        <v>19.672131100000001</v>
      </c>
      <c r="G29" s="7">
        <v>19.642857100000001</v>
      </c>
      <c r="H29" s="7">
        <v>19.642857100000001</v>
      </c>
      <c r="I29" s="7">
        <f t="shared" si="1"/>
        <v>19.652615100000002</v>
      </c>
      <c r="J29" s="7">
        <v>2.3809523800000001</v>
      </c>
      <c r="K29" s="7">
        <v>4.0322580600000002</v>
      </c>
      <c r="L29" s="8">
        <f t="shared" si="2"/>
        <v>3.2066052200000001</v>
      </c>
    </row>
    <row r="30" spans="1:12" x14ac:dyDescent="0.2">
      <c r="A30" s="6">
        <v>3326501</v>
      </c>
      <c r="B30" s="7">
        <v>21.164000000000001</v>
      </c>
      <c r="C30" s="7">
        <v>27.233000000000001</v>
      </c>
      <c r="D30" s="7">
        <v>23.654</v>
      </c>
      <c r="E30" s="7">
        <f t="shared" si="3"/>
        <v>24.016999999999999</v>
      </c>
      <c r="F30" s="7">
        <v>13.7931034</v>
      </c>
      <c r="G30" s="7">
        <v>20.689655200000001</v>
      </c>
      <c r="H30" s="7">
        <v>20.689655200000001</v>
      </c>
      <c r="I30" s="7">
        <f t="shared" si="1"/>
        <v>18.390804599999999</v>
      </c>
      <c r="J30" s="7">
        <v>5.6338028199999997</v>
      </c>
      <c r="K30" s="7">
        <v>5.0420168099999998</v>
      </c>
      <c r="L30" s="8">
        <f t="shared" si="2"/>
        <v>5.3379098149999997</v>
      </c>
    </row>
    <row r="31" spans="1:12" x14ac:dyDescent="0.2">
      <c r="A31" s="6">
        <v>3326826</v>
      </c>
      <c r="B31" s="7" t="s">
        <v>7</v>
      </c>
      <c r="C31" s="7">
        <v>18.338999999999999</v>
      </c>
      <c r="D31" s="7">
        <v>24.96</v>
      </c>
      <c r="E31" s="7">
        <f t="shared" si="3"/>
        <v>21.6495</v>
      </c>
      <c r="F31" s="7">
        <v>12.857142899999999</v>
      </c>
      <c r="G31" s="7">
        <v>0</v>
      </c>
      <c r="H31" s="7">
        <v>0</v>
      </c>
      <c r="I31" s="7">
        <f t="shared" si="1"/>
        <v>4.2857142999999995</v>
      </c>
      <c r="J31" s="7">
        <v>5.1546391800000002</v>
      </c>
      <c r="K31" s="7">
        <v>8.59375</v>
      </c>
      <c r="L31" s="8">
        <f t="shared" si="2"/>
        <v>6.8741945900000001</v>
      </c>
    </row>
    <row r="32" spans="1:12" x14ac:dyDescent="0.2">
      <c r="A32" s="6">
        <v>3326880</v>
      </c>
      <c r="B32" s="7" t="s">
        <v>7</v>
      </c>
      <c r="C32" s="7">
        <v>13.43</v>
      </c>
      <c r="D32" s="7">
        <v>21.19</v>
      </c>
      <c r="E32" s="7">
        <f t="shared" si="3"/>
        <v>17.310000000000002</v>
      </c>
      <c r="F32" s="7">
        <v>9.4594594599999997</v>
      </c>
      <c r="G32" s="7">
        <v>1.88679245</v>
      </c>
      <c r="H32" s="7">
        <v>1.88679245</v>
      </c>
      <c r="I32" s="7">
        <f t="shared" si="1"/>
        <v>4.4110147866666667</v>
      </c>
      <c r="J32" s="7">
        <v>6.3157894700000003</v>
      </c>
      <c r="K32" s="7">
        <v>4.83870968</v>
      </c>
      <c r="L32" s="8">
        <f t="shared" si="2"/>
        <v>5.5772495749999997</v>
      </c>
    </row>
    <row r="33" spans="1:12" x14ac:dyDescent="0.2">
      <c r="A33" s="6">
        <v>4594264</v>
      </c>
      <c r="B33" s="7">
        <v>18.812999999999999</v>
      </c>
      <c r="C33" s="7">
        <v>15.257999999999999</v>
      </c>
      <c r="D33" s="7">
        <v>22.305</v>
      </c>
      <c r="E33" s="7">
        <f t="shared" si="3"/>
        <v>18.791999999999998</v>
      </c>
      <c r="F33" s="7">
        <v>14.598540099999999</v>
      </c>
      <c r="G33" s="7">
        <v>10.8108108</v>
      </c>
      <c r="H33" s="7">
        <v>10.8108108</v>
      </c>
      <c r="I33" s="7">
        <f t="shared" si="1"/>
        <v>12.073387233333333</v>
      </c>
      <c r="J33" s="7">
        <v>5.0251256299999998</v>
      </c>
      <c r="K33" s="7">
        <v>5.2356020900000004</v>
      </c>
      <c r="L33" s="8">
        <f t="shared" si="2"/>
        <v>5.1303638600000001</v>
      </c>
    </row>
    <row r="34" spans="1:12" x14ac:dyDescent="0.2">
      <c r="A34" s="6">
        <v>4594341</v>
      </c>
      <c r="B34" s="7">
        <v>15.175000000000001</v>
      </c>
      <c r="C34" s="7">
        <v>20.126000000000001</v>
      </c>
      <c r="D34" s="7">
        <v>18.411000000000001</v>
      </c>
      <c r="E34" s="7">
        <f t="shared" si="3"/>
        <v>17.904</v>
      </c>
      <c r="F34" s="7">
        <v>14.7286822</v>
      </c>
      <c r="G34" s="7">
        <v>9.0909090900000002</v>
      </c>
      <c r="H34" s="7">
        <v>9.0909090900000002</v>
      </c>
      <c r="I34" s="7">
        <f t="shared" si="1"/>
        <v>10.970166793333334</v>
      </c>
      <c r="J34" s="7">
        <v>4</v>
      </c>
      <c r="K34" s="7">
        <v>4.8076923100000002</v>
      </c>
      <c r="L34" s="8">
        <f t="shared" si="2"/>
        <v>4.4038461550000001</v>
      </c>
    </row>
    <row r="35" spans="1:12" x14ac:dyDescent="0.2">
      <c r="A35" s="6">
        <v>4594535</v>
      </c>
      <c r="B35" s="7">
        <v>21.48</v>
      </c>
      <c r="C35" s="7">
        <v>18.116</v>
      </c>
      <c r="D35" s="7">
        <v>25.91</v>
      </c>
      <c r="E35" s="7">
        <f t="shared" si="3"/>
        <v>21.835333333333335</v>
      </c>
      <c r="F35" s="7">
        <v>16.190476199999999</v>
      </c>
      <c r="G35" s="7">
        <v>11.1111111</v>
      </c>
      <c r="H35" s="7">
        <v>11.1111111</v>
      </c>
      <c r="I35" s="7">
        <f t="shared" ref="I35:I66" si="4">AVERAGE(F35:H35)</f>
        <v>12.804232800000001</v>
      </c>
      <c r="J35" s="7">
        <v>4.0268456400000003</v>
      </c>
      <c r="K35" s="7">
        <v>5.8823529399999996</v>
      </c>
      <c r="L35" s="8">
        <f t="shared" ref="L35:L66" si="5">AVERAGE(J35:K35)</f>
        <v>4.95459929</v>
      </c>
    </row>
    <row r="36" spans="1:12" x14ac:dyDescent="0.2">
      <c r="A36" s="6">
        <v>4594625</v>
      </c>
      <c r="B36" s="7">
        <v>30.488</v>
      </c>
      <c r="C36" s="7">
        <v>16.471</v>
      </c>
      <c r="D36" s="7">
        <v>14.978</v>
      </c>
      <c r="E36" s="7">
        <f t="shared" si="3"/>
        <v>20.645666666666667</v>
      </c>
      <c r="F36" s="7">
        <v>13</v>
      </c>
      <c r="G36" s="7">
        <v>14</v>
      </c>
      <c r="H36" s="7">
        <v>14</v>
      </c>
      <c r="I36" s="7">
        <f t="shared" si="4"/>
        <v>13.666666666666666</v>
      </c>
      <c r="J36" s="7">
        <v>8.1300813000000005</v>
      </c>
      <c r="K36" s="7">
        <v>7.5144508700000001</v>
      </c>
      <c r="L36" s="8">
        <f t="shared" si="5"/>
        <v>7.8222660850000008</v>
      </c>
    </row>
    <row r="37" spans="1:12" x14ac:dyDescent="0.2">
      <c r="A37" s="6">
        <v>4594718</v>
      </c>
      <c r="B37" s="7">
        <v>30.488</v>
      </c>
      <c r="C37" s="7">
        <v>21.556999999999999</v>
      </c>
      <c r="D37" s="7">
        <v>17.148</v>
      </c>
      <c r="E37" s="7">
        <f t="shared" si="3"/>
        <v>23.064333333333334</v>
      </c>
      <c r="F37" s="7">
        <v>8.9887640399999995</v>
      </c>
      <c r="G37" s="7">
        <v>14.893617000000001</v>
      </c>
      <c r="H37" s="7">
        <v>14.893617000000001</v>
      </c>
      <c r="I37" s="7">
        <f t="shared" si="4"/>
        <v>12.925332679999999</v>
      </c>
      <c r="J37" s="7">
        <v>8.5106383000000001</v>
      </c>
      <c r="K37" s="7">
        <v>8.2417582399999993</v>
      </c>
      <c r="L37" s="8">
        <f t="shared" si="5"/>
        <v>8.3761982699999997</v>
      </c>
    </row>
    <row r="38" spans="1:12" x14ac:dyDescent="0.2">
      <c r="A38" s="6">
        <v>4594752</v>
      </c>
      <c r="B38" s="7">
        <v>29.734000000000002</v>
      </c>
      <c r="C38" s="7">
        <v>15.132</v>
      </c>
      <c r="D38" s="7" t="s">
        <v>7</v>
      </c>
      <c r="E38" s="7">
        <f t="shared" si="3"/>
        <v>22.433</v>
      </c>
      <c r="F38" s="7">
        <v>15.384615399999999</v>
      </c>
      <c r="G38" s="7">
        <v>15.9574468</v>
      </c>
      <c r="H38" s="7">
        <v>15.9574468</v>
      </c>
      <c r="I38" s="7">
        <f t="shared" si="4"/>
        <v>15.766503</v>
      </c>
      <c r="J38" s="7">
        <v>9.6551724100000005</v>
      </c>
      <c r="K38" s="7">
        <v>10.160427800000001</v>
      </c>
      <c r="L38" s="8">
        <f t="shared" si="5"/>
        <v>9.9078001049999997</v>
      </c>
    </row>
    <row r="39" spans="1:12" x14ac:dyDescent="0.2">
      <c r="A39" s="6">
        <v>3963316</v>
      </c>
      <c r="B39" s="7" t="s">
        <v>7</v>
      </c>
      <c r="C39" s="7">
        <v>25.773</v>
      </c>
      <c r="D39" s="7">
        <v>13.311</v>
      </c>
      <c r="E39" s="7">
        <f t="shared" si="3"/>
        <v>19.542000000000002</v>
      </c>
      <c r="F39" s="7">
        <v>8.0291970799999994</v>
      </c>
      <c r="G39" s="7">
        <v>11.214953299999999</v>
      </c>
      <c r="H39" s="7">
        <v>11.214953299999999</v>
      </c>
      <c r="I39" s="7">
        <f t="shared" si="4"/>
        <v>10.15303456</v>
      </c>
      <c r="J39" s="7">
        <v>5.2631578899999996</v>
      </c>
      <c r="K39" s="7">
        <v>4.7120418800000001</v>
      </c>
      <c r="L39" s="8">
        <f t="shared" si="5"/>
        <v>4.9875998849999998</v>
      </c>
    </row>
    <row r="40" spans="1:12" x14ac:dyDescent="0.2">
      <c r="A40" s="6">
        <v>634392</v>
      </c>
      <c r="B40" s="7">
        <v>22.727</v>
      </c>
      <c r="C40" s="7">
        <v>12.231999999999999</v>
      </c>
      <c r="D40" s="7">
        <v>24.125</v>
      </c>
      <c r="E40" s="7">
        <f t="shared" si="3"/>
        <v>19.694666666666667</v>
      </c>
      <c r="F40" s="7">
        <v>6.7669172900000003</v>
      </c>
      <c r="G40" s="7">
        <v>7.5</v>
      </c>
      <c r="H40" s="7">
        <v>7.5</v>
      </c>
      <c r="I40" s="7">
        <f t="shared" si="4"/>
        <v>7.2556390966666671</v>
      </c>
      <c r="J40" s="7">
        <v>9.3264248700000003</v>
      </c>
      <c r="K40" s="7">
        <v>6.2937062900000003</v>
      </c>
      <c r="L40" s="8">
        <f t="shared" si="5"/>
        <v>7.8100655799999998</v>
      </c>
    </row>
    <row r="41" spans="1:12" x14ac:dyDescent="0.2">
      <c r="A41" s="6">
        <v>634419</v>
      </c>
      <c r="B41" s="7">
        <v>25.099</v>
      </c>
      <c r="C41" s="7">
        <v>8.43</v>
      </c>
      <c r="D41" s="7">
        <v>10.045999999999999</v>
      </c>
      <c r="E41" s="7">
        <f t="shared" si="3"/>
        <v>14.524999999999999</v>
      </c>
      <c r="F41" s="7">
        <v>7.4074074100000002</v>
      </c>
      <c r="G41" s="7">
        <v>9.2592592600000003</v>
      </c>
      <c r="H41" s="7">
        <v>9.2592592600000003</v>
      </c>
      <c r="I41" s="7">
        <f t="shared" si="4"/>
        <v>8.6419753100000012</v>
      </c>
      <c r="J41" s="7">
        <v>8.0213903700000007</v>
      </c>
      <c r="K41" s="7">
        <v>7.7205882399999997</v>
      </c>
      <c r="L41" s="8">
        <f t="shared" si="5"/>
        <v>7.8709893050000002</v>
      </c>
    </row>
    <row r="42" spans="1:12" x14ac:dyDescent="0.2">
      <c r="A42" s="6">
        <v>634893</v>
      </c>
      <c r="B42" s="7" t="s">
        <v>7</v>
      </c>
      <c r="C42" s="7">
        <v>31.96</v>
      </c>
      <c r="D42" s="7">
        <v>30.148</v>
      </c>
      <c r="E42" s="7">
        <f t="shared" si="3"/>
        <v>31.054000000000002</v>
      </c>
      <c r="F42" s="7">
        <v>15.8536585</v>
      </c>
      <c r="G42" s="7">
        <v>12.2580645</v>
      </c>
      <c r="H42" s="7">
        <v>12.2580645</v>
      </c>
      <c r="I42" s="7">
        <f t="shared" si="4"/>
        <v>13.456595833333333</v>
      </c>
      <c r="J42" s="7">
        <v>3.7735849099999998</v>
      </c>
      <c r="K42" s="7">
        <v>4.1095890400000004</v>
      </c>
      <c r="L42" s="8">
        <f t="shared" si="5"/>
        <v>3.9415869749999999</v>
      </c>
    </row>
    <row r="43" spans="1:12" x14ac:dyDescent="0.2">
      <c r="A43" s="6">
        <v>635183</v>
      </c>
      <c r="B43" s="7" t="s">
        <v>7</v>
      </c>
      <c r="C43" s="7">
        <v>27.449000000000002</v>
      </c>
      <c r="D43" s="7">
        <v>30.148</v>
      </c>
      <c r="E43" s="7">
        <f t="shared" si="3"/>
        <v>28.798500000000001</v>
      </c>
      <c r="F43" s="7">
        <v>14.2857143</v>
      </c>
      <c r="G43" s="7">
        <v>12.1387283</v>
      </c>
      <c r="H43" s="7">
        <v>12.1387283</v>
      </c>
      <c r="I43" s="7">
        <f t="shared" si="4"/>
        <v>12.8543903</v>
      </c>
      <c r="J43" s="7">
        <v>6.8421052600000003</v>
      </c>
      <c r="K43" s="7">
        <v>8.0645161299999994</v>
      </c>
      <c r="L43" s="8">
        <f t="shared" si="5"/>
        <v>7.4533106949999999</v>
      </c>
    </row>
    <row r="44" spans="1:12" x14ac:dyDescent="0.2">
      <c r="A44" s="6">
        <v>635475</v>
      </c>
      <c r="B44" s="7" t="s">
        <v>7</v>
      </c>
      <c r="C44" s="7">
        <v>26.065999999999999</v>
      </c>
      <c r="D44" s="7">
        <v>34.826000000000001</v>
      </c>
      <c r="E44" s="7">
        <f t="shared" si="3"/>
        <v>30.445999999999998</v>
      </c>
      <c r="F44" s="7">
        <v>16</v>
      </c>
      <c r="G44" s="7">
        <v>9.1503268000000002</v>
      </c>
      <c r="H44" s="7">
        <v>9.1503268000000002</v>
      </c>
      <c r="I44" s="7">
        <f t="shared" si="4"/>
        <v>11.433551200000002</v>
      </c>
      <c r="J44" s="7">
        <v>8.6538461499999997</v>
      </c>
      <c r="K44" s="7">
        <v>6.5502183399999998</v>
      </c>
      <c r="L44" s="8">
        <f t="shared" si="5"/>
        <v>7.6020322450000002</v>
      </c>
    </row>
    <row r="45" spans="1:12" x14ac:dyDescent="0.2">
      <c r="A45" s="6">
        <v>3556508</v>
      </c>
      <c r="B45" s="7">
        <v>17.059999999999999</v>
      </c>
      <c r="C45" s="7">
        <v>21.905999999999999</v>
      </c>
      <c r="D45" s="7">
        <v>29.617000000000001</v>
      </c>
      <c r="E45" s="7">
        <f t="shared" si="3"/>
        <v>22.861000000000001</v>
      </c>
      <c r="F45" s="7">
        <v>10.526315800000001</v>
      </c>
      <c r="G45" s="7">
        <v>18.181818199999999</v>
      </c>
      <c r="H45" s="7">
        <v>18.181818199999999</v>
      </c>
      <c r="I45" s="7">
        <f t="shared" si="4"/>
        <v>15.629984066666665</v>
      </c>
      <c r="J45" s="7">
        <v>5.2083333300000003</v>
      </c>
      <c r="K45" s="7">
        <v>5.1948051900000003</v>
      </c>
      <c r="L45" s="8">
        <f t="shared" si="5"/>
        <v>5.2015692600000003</v>
      </c>
    </row>
    <row r="46" spans="1:12" x14ac:dyDescent="0.2">
      <c r="A46" s="6">
        <v>3556511</v>
      </c>
      <c r="B46" s="7">
        <v>30.148</v>
      </c>
      <c r="C46" s="7">
        <v>23.23</v>
      </c>
      <c r="D46" s="7">
        <v>19.475000000000001</v>
      </c>
      <c r="E46" s="7">
        <f t="shared" si="3"/>
        <v>24.284333333333336</v>
      </c>
      <c r="F46" s="7">
        <v>10.3092784</v>
      </c>
      <c r="G46" s="7">
        <v>17.441860500000001</v>
      </c>
      <c r="H46" s="7">
        <v>17.441860500000001</v>
      </c>
      <c r="I46" s="7">
        <f t="shared" si="4"/>
        <v>15.064333133333335</v>
      </c>
      <c r="J46" s="7">
        <v>5.10204082</v>
      </c>
      <c r="K46" s="7">
        <v>5.0955414000000001</v>
      </c>
      <c r="L46" s="8">
        <f t="shared" si="5"/>
        <v>5.0987911100000005</v>
      </c>
    </row>
    <row r="47" spans="1:12" x14ac:dyDescent="0.2">
      <c r="A47" s="6">
        <v>3556769</v>
      </c>
      <c r="B47" s="7">
        <v>27.149000000000001</v>
      </c>
      <c r="C47" s="7">
        <v>22.641999999999999</v>
      </c>
      <c r="D47" s="7">
        <v>32.286000000000001</v>
      </c>
      <c r="E47" s="7">
        <f t="shared" si="3"/>
        <v>27.358999999999998</v>
      </c>
      <c r="F47" s="7">
        <v>10.7843137</v>
      </c>
      <c r="G47" s="7">
        <v>5.4945054899999999</v>
      </c>
      <c r="H47" s="7">
        <v>5.4945054899999999</v>
      </c>
      <c r="I47" s="7">
        <f t="shared" si="4"/>
        <v>7.2577748933333339</v>
      </c>
      <c r="J47" s="7">
        <v>7.8947368400000002</v>
      </c>
      <c r="K47" s="7">
        <v>3.9735099300000001</v>
      </c>
      <c r="L47" s="8">
        <f t="shared" si="5"/>
        <v>5.9341233850000004</v>
      </c>
    </row>
    <row r="48" spans="1:12" x14ac:dyDescent="0.2">
      <c r="A48" s="6">
        <v>3556901</v>
      </c>
      <c r="B48" s="7">
        <v>29.524999999999999</v>
      </c>
      <c r="C48" s="7">
        <v>16.411000000000001</v>
      </c>
      <c r="D48" s="7">
        <v>30.135000000000002</v>
      </c>
      <c r="E48" s="7">
        <f t="shared" si="3"/>
        <v>25.356999999999999</v>
      </c>
      <c r="F48" s="7">
        <v>8.6538461499999997</v>
      </c>
      <c r="G48" s="7">
        <v>10.6666667</v>
      </c>
      <c r="H48" s="7">
        <v>10.6666667</v>
      </c>
      <c r="I48" s="7">
        <f t="shared" si="4"/>
        <v>9.9957265166666662</v>
      </c>
      <c r="J48" s="7">
        <v>8.1081081099999999</v>
      </c>
      <c r="K48" s="7">
        <v>4.2553191500000001</v>
      </c>
      <c r="L48" s="8">
        <f t="shared" si="5"/>
        <v>6.18171363</v>
      </c>
    </row>
    <row r="49" spans="1:12" x14ac:dyDescent="0.2">
      <c r="A49" s="6">
        <v>3557564</v>
      </c>
      <c r="B49" s="7">
        <v>25.15</v>
      </c>
      <c r="C49" s="7">
        <v>10.707000000000001</v>
      </c>
      <c r="D49" s="7">
        <v>24.077000000000002</v>
      </c>
      <c r="E49" s="7">
        <f t="shared" ref="E49:E66" si="6">AVERAGE(B49:D49)</f>
        <v>19.977999999999998</v>
      </c>
      <c r="F49" s="7">
        <v>17.6470588</v>
      </c>
      <c r="G49" s="7">
        <v>13.861386100000001</v>
      </c>
      <c r="H49" s="7">
        <v>13.861386100000001</v>
      </c>
      <c r="I49" s="7">
        <f t="shared" si="4"/>
        <v>15.123277000000002</v>
      </c>
      <c r="J49" s="7">
        <v>8.59375</v>
      </c>
      <c r="K49" s="7">
        <v>6.9518716600000001</v>
      </c>
      <c r="L49" s="8">
        <f t="shared" si="5"/>
        <v>7.7728108300000001</v>
      </c>
    </row>
    <row r="50" spans="1:12" x14ac:dyDescent="0.2">
      <c r="A50" s="6">
        <v>3557681</v>
      </c>
      <c r="B50" s="7">
        <v>30.148</v>
      </c>
      <c r="C50" s="7">
        <v>20.501000000000001</v>
      </c>
      <c r="D50" s="7">
        <v>24.722999999999999</v>
      </c>
      <c r="E50" s="7">
        <f t="shared" si="6"/>
        <v>25.123999999999999</v>
      </c>
      <c r="F50" s="7">
        <v>14.0186916</v>
      </c>
      <c r="G50" s="7">
        <v>10.7142857</v>
      </c>
      <c r="H50" s="7">
        <v>10.7142857</v>
      </c>
      <c r="I50" s="7">
        <f t="shared" si="4"/>
        <v>11.815754333333333</v>
      </c>
      <c r="J50" s="7">
        <v>7.1428571400000003</v>
      </c>
      <c r="K50" s="7">
        <v>8.0645161299999994</v>
      </c>
      <c r="L50" s="8">
        <f t="shared" si="5"/>
        <v>7.6036866349999999</v>
      </c>
    </row>
    <row r="51" spans="1:12" x14ac:dyDescent="0.2">
      <c r="A51" s="6">
        <v>3557734</v>
      </c>
      <c r="B51" s="7">
        <v>24.931000000000001</v>
      </c>
      <c r="C51" s="7">
        <v>18.670000000000002</v>
      </c>
      <c r="D51" s="7">
        <v>24.085999999999999</v>
      </c>
      <c r="E51" s="7">
        <f t="shared" si="6"/>
        <v>22.562333333333331</v>
      </c>
      <c r="F51" s="7">
        <v>9.6153846200000004</v>
      </c>
      <c r="G51" s="7">
        <v>9.0909090900000002</v>
      </c>
      <c r="H51" s="7">
        <v>9.0909090900000002</v>
      </c>
      <c r="I51" s="7">
        <f t="shared" si="4"/>
        <v>9.2657342666666676</v>
      </c>
      <c r="J51" s="7">
        <v>7.8260869599999996</v>
      </c>
      <c r="K51" s="7">
        <v>7.2625698300000003</v>
      </c>
      <c r="L51" s="8">
        <f t="shared" si="5"/>
        <v>7.544328395</v>
      </c>
    </row>
    <row r="52" spans="1:12" x14ac:dyDescent="0.2">
      <c r="A52" s="6">
        <v>3557837</v>
      </c>
      <c r="B52" s="7">
        <v>31.655000000000001</v>
      </c>
      <c r="C52" s="7">
        <v>20.963999999999999</v>
      </c>
      <c r="D52" s="7">
        <v>17.945</v>
      </c>
      <c r="E52" s="7">
        <f t="shared" si="6"/>
        <v>23.521333333333331</v>
      </c>
      <c r="F52" s="7">
        <v>7.1428571400000003</v>
      </c>
      <c r="G52" s="7">
        <v>4.7058823500000004</v>
      </c>
      <c r="H52" s="7">
        <v>4.7058823500000004</v>
      </c>
      <c r="I52" s="7">
        <f t="shared" si="4"/>
        <v>5.5182072799999995</v>
      </c>
      <c r="J52" s="7">
        <v>7.0921985799999998</v>
      </c>
      <c r="K52" s="7">
        <v>9.0909090900000002</v>
      </c>
      <c r="L52" s="8">
        <f t="shared" si="5"/>
        <v>8.0915538349999991</v>
      </c>
    </row>
    <row r="53" spans="1:12" x14ac:dyDescent="0.2">
      <c r="A53" s="6">
        <v>3557897</v>
      </c>
      <c r="B53" s="7">
        <v>24.32</v>
      </c>
      <c r="C53" s="7">
        <v>14.541</v>
      </c>
      <c r="D53" s="7">
        <v>18.713999999999999</v>
      </c>
      <c r="E53" s="7">
        <f t="shared" si="6"/>
        <v>19.191666666666666</v>
      </c>
      <c r="F53" s="7">
        <v>7.5471698099999998</v>
      </c>
      <c r="G53" s="7">
        <v>7.7669902899999999</v>
      </c>
      <c r="H53" s="7">
        <v>7.7669902899999999</v>
      </c>
      <c r="I53" s="7">
        <f t="shared" si="4"/>
        <v>7.6937167966666662</v>
      </c>
      <c r="J53" s="7">
        <v>6.8493150700000003</v>
      </c>
      <c r="K53" s="7">
        <v>10.4046243</v>
      </c>
      <c r="L53" s="8">
        <f t="shared" si="5"/>
        <v>8.6269696850000006</v>
      </c>
    </row>
    <row r="54" spans="1:12" x14ac:dyDescent="0.2">
      <c r="A54" s="6">
        <v>3558140</v>
      </c>
      <c r="B54" s="7">
        <v>14.87</v>
      </c>
      <c r="C54" s="7">
        <v>12.752000000000001</v>
      </c>
      <c r="D54" s="7">
        <v>23.094999999999999</v>
      </c>
      <c r="E54" s="7">
        <f t="shared" si="6"/>
        <v>16.905666666666665</v>
      </c>
      <c r="F54" s="7">
        <v>13.913043500000001</v>
      </c>
      <c r="G54" s="7">
        <v>19.230769200000001</v>
      </c>
      <c r="H54" s="7">
        <v>19.230769200000001</v>
      </c>
      <c r="I54" s="7">
        <f t="shared" si="4"/>
        <v>17.458193966666666</v>
      </c>
      <c r="J54" s="7">
        <v>6.5359477100000003</v>
      </c>
      <c r="K54" s="7">
        <v>8.7209302300000004</v>
      </c>
      <c r="L54" s="8">
        <f t="shared" si="5"/>
        <v>7.6284389700000004</v>
      </c>
    </row>
    <row r="55" spans="1:12" x14ac:dyDescent="0.2">
      <c r="A55" s="6">
        <v>3558308</v>
      </c>
      <c r="B55" s="7">
        <v>13.351000000000001</v>
      </c>
      <c r="C55" s="7">
        <v>19.562999999999999</v>
      </c>
      <c r="D55" s="7">
        <v>21.079000000000001</v>
      </c>
      <c r="E55" s="7">
        <f t="shared" si="6"/>
        <v>17.997666666666667</v>
      </c>
      <c r="F55" s="7">
        <v>9.4339622599999995</v>
      </c>
      <c r="G55" s="7">
        <v>21.9178082</v>
      </c>
      <c r="H55" s="7">
        <v>21.9178082</v>
      </c>
      <c r="I55" s="7">
        <f t="shared" si="4"/>
        <v>17.756526219999998</v>
      </c>
      <c r="J55" s="7">
        <v>6.3829787199999997</v>
      </c>
      <c r="K55" s="7">
        <v>9.7046413499999993</v>
      </c>
      <c r="L55" s="8">
        <f t="shared" si="5"/>
        <v>8.0438100349999999</v>
      </c>
    </row>
    <row r="56" spans="1:12" x14ac:dyDescent="0.2">
      <c r="A56" s="6">
        <v>3558371</v>
      </c>
      <c r="B56" s="7">
        <v>20.69</v>
      </c>
      <c r="C56" s="7">
        <v>14.541</v>
      </c>
      <c r="D56" s="7">
        <v>13.888999999999999</v>
      </c>
      <c r="E56" s="7">
        <f t="shared" si="6"/>
        <v>16.373333333333335</v>
      </c>
      <c r="F56" s="7">
        <v>9.8591549300000008</v>
      </c>
      <c r="G56" s="7">
        <v>17.692307700000001</v>
      </c>
      <c r="H56" s="7">
        <v>17.692307700000001</v>
      </c>
      <c r="I56" s="7">
        <f t="shared" si="4"/>
        <v>15.081256776666669</v>
      </c>
      <c r="J56" s="7">
        <v>6.0606060599999996</v>
      </c>
      <c r="K56" s="7">
        <v>6.5573770500000004</v>
      </c>
      <c r="L56" s="8">
        <f t="shared" si="5"/>
        <v>6.3089915550000004</v>
      </c>
    </row>
    <row r="57" spans="1:12" x14ac:dyDescent="0.2">
      <c r="A57" s="6">
        <v>3558419</v>
      </c>
      <c r="B57" s="7">
        <v>27.027000000000001</v>
      </c>
      <c r="C57" s="7">
        <v>25.67</v>
      </c>
      <c r="D57" s="7">
        <v>41.308999999999997</v>
      </c>
      <c r="E57" s="7">
        <f t="shared" si="6"/>
        <v>31.335333333333335</v>
      </c>
      <c r="F57" s="7">
        <v>10.370370400000001</v>
      </c>
      <c r="G57" s="7">
        <v>14.4329897</v>
      </c>
      <c r="H57" s="7">
        <v>14.4329897</v>
      </c>
      <c r="I57" s="7">
        <f t="shared" si="4"/>
        <v>13.078783266666667</v>
      </c>
      <c r="J57" s="7">
        <v>4.3209876500000002</v>
      </c>
      <c r="K57" s="7">
        <v>4.2654028400000001</v>
      </c>
      <c r="L57" s="8">
        <f t="shared" si="5"/>
        <v>4.2931952449999997</v>
      </c>
    </row>
    <row r="58" spans="1:12" x14ac:dyDescent="0.2">
      <c r="A58" s="6">
        <v>3558668</v>
      </c>
      <c r="B58" s="7">
        <v>21.71</v>
      </c>
      <c r="C58" s="7">
        <v>20.809000000000001</v>
      </c>
      <c r="D58" s="7">
        <v>14.382</v>
      </c>
      <c r="E58" s="7">
        <f t="shared" si="6"/>
        <v>18.967000000000002</v>
      </c>
      <c r="F58" s="7">
        <v>6.25</v>
      </c>
      <c r="G58" s="7">
        <v>11.363636400000001</v>
      </c>
      <c r="H58" s="7">
        <v>11.363636400000001</v>
      </c>
      <c r="I58" s="7">
        <f t="shared" si="4"/>
        <v>9.6590909333333332</v>
      </c>
      <c r="J58" s="7">
        <v>4.7945205499999997</v>
      </c>
      <c r="K58" s="7">
        <v>5.31400966</v>
      </c>
      <c r="L58" s="8">
        <f t="shared" si="5"/>
        <v>5.0542651049999998</v>
      </c>
    </row>
    <row r="59" spans="1:12" x14ac:dyDescent="0.2">
      <c r="A59" s="6">
        <v>3558803</v>
      </c>
      <c r="B59" s="7">
        <v>25.907</v>
      </c>
      <c r="C59" s="7">
        <v>27.210999999999999</v>
      </c>
      <c r="D59" s="7">
        <v>30.369</v>
      </c>
      <c r="E59" s="7">
        <f t="shared" si="6"/>
        <v>27.828999999999997</v>
      </c>
      <c r="F59" s="7">
        <v>12.037037</v>
      </c>
      <c r="G59" s="7">
        <v>11.340206200000001</v>
      </c>
      <c r="H59" s="7">
        <v>11.340206200000001</v>
      </c>
      <c r="I59" s="7">
        <f t="shared" si="4"/>
        <v>11.572483133333336</v>
      </c>
      <c r="J59" s="7">
        <v>5</v>
      </c>
      <c r="K59" s="7">
        <v>6.3291139200000002</v>
      </c>
      <c r="L59" s="8">
        <f t="shared" si="5"/>
        <v>5.6645569600000005</v>
      </c>
    </row>
    <row r="60" spans="1:12" x14ac:dyDescent="0.2">
      <c r="A60" s="6">
        <v>970185</v>
      </c>
      <c r="B60" s="7">
        <v>24.931000000000001</v>
      </c>
      <c r="C60" s="7">
        <v>18.405000000000001</v>
      </c>
      <c r="D60" s="7">
        <v>21.053000000000001</v>
      </c>
      <c r="E60" s="7">
        <f t="shared" si="6"/>
        <v>21.462999999999997</v>
      </c>
      <c r="F60" s="7">
        <v>19.5121951</v>
      </c>
      <c r="G60" s="7">
        <v>10.9243697</v>
      </c>
      <c r="H60" s="7">
        <v>10.9243697</v>
      </c>
      <c r="I60" s="7">
        <f t="shared" si="4"/>
        <v>13.786978166666666</v>
      </c>
      <c r="J60" s="7">
        <v>4.1958042000000004</v>
      </c>
      <c r="K60" s="7">
        <v>8.6734693899999993</v>
      </c>
      <c r="L60" s="8">
        <f t="shared" si="5"/>
        <v>6.4346367949999994</v>
      </c>
    </row>
    <row r="61" spans="1:12" x14ac:dyDescent="0.2">
      <c r="A61" s="6">
        <v>970630</v>
      </c>
      <c r="B61" s="7">
        <v>24.931000000000001</v>
      </c>
      <c r="C61" s="7">
        <v>18.542999999999999</v>
      </c>
      <c r="D61" s="7">
        <v>22.62</v>
      </c>
      <c r="E61" s="7">
        <f t="shared" si="6"/>
        <v>22.031333333333336</v>
      </c>
      <c r="F61" s="7">
        <v>9.7345132700000008</v>
      </c>
      <c r="G61" s="7">
        <v>16.216216200000002</v>
      </c>
      <c r="H61" s="7">
        <v>16.216216200000002</v>
      </c>
      <c r="I61" s="7">
        <f t="shared" si="4"/>
        <v>14.055648556666668</v>
      </c>
      <c r="J61" s="7">
        <v>8.7719298200000004</v>
      </c>
      <c r="K61" s="7">
        <v>8.8235294100000008</v>
      </c>
      <c r="L61" s="8">
        <f t="shared" si="5"/>
        <v>8.7977296150000015</v>
      </c>
    </row>
    <row r="62" spans="1:12" x14ac:dyDescent="0.2">
      <c r="A62" s="6">
        <v>970945</v>
      </c>
      <c r="B62" s="7">
        <v>22.28</v>
      </c>
      <c r="C62" s="7">
        <v>22.28</v>
      </c>
      <c r="D62" s="7">
        <v>22.283999999999999</v>
      </c>
      <c r="E62" s="7">
        <f t="shared" si="6"/>
        <v>22.281333333333333</v>
      </c>
      <c r="F62" s="7">
        <v>13.861386100000001</v>
      </c>
      <c r="G62" s="7">
        <v>10.7142857</v>
      </c>
      <c r="H62" s="7">
        <v>10.7142857</v>
      </c>
      <c r="I62" s="7">
        <f t="shared" si="4"/>
        <v>11.763319166666667</v>
      </c>
      <c r="J62" s="7">
        <v>5.5555555600000002</v>
      </c>
      <c r="K62" s="7">
        <v>5.3691275200000002</v>
      </c>
      <c r="L62" s="8">
        <f t="shared" si="5"/>
        <v>5.4623415400000006</v>
      </c>
    </row>
    <row r="63" spans="1:12" x14ac:dyDescent="0.2">
      <c r="A63" s="6">
        <v>970959</v>
      </c>
      <c r="B63" s="7">
        <v>22.367999999999999</v>
      </c>
      <c r="C63" s="7">
        <v>22.367999999999999</v>
      </c>
      <c r="D63" s="7">
        <v>23.385999999999999</v>
      </c>
      <c r="E63" s="7">
        <f t="shared" si="6"/>
        <v>22.707333333333334</v>
      </c>
      <c r="F63" s="7">
        <v>14.8514851</v>
      </c>
      <c r="G63" s="7">
        <v>9.1954022999999996</v>
      </c>
      <c r="H63" s="7">
        <v>9.1954022999999996</v>
      </c>
      <c r="I63" s="7">
        <f t="shared" si="4"/>
        <v>11.080763233333334</v>
      </c>
      <c r="J63" s="7">
        <v>3.3057851199999999</v>
      </c>
      <c r="K63" s="7">
        <v>6.75675676</v>
      </c>
      <c r="L63" s="8">
        <f t="shared" si="5"/>
        <v>5.0312709399999997</v>
      </c>
    </row>
    <row r="64" spans="1:12" x14ac:dyDescent="0.2">
      <c r="A64" s="6">
        <v>970977</v>
      </c>
      <c r="B64" s="7">
        <v>24.707000000000001</v>
      </c>
      <c r="C64" s="7">
        <v>24.707000000000001</v>
      </c>
      <c r="D64" s="7">
        <v>24.667999999999999</v>
      </c>
      <c r="E64" s="7">
        <f t="shared" si="6"/>
        <v>24.693999999999999</v>
      </c>
      <c r="F64" s="7">
        <v>12.264150900000001</v>
      </c>
      <c r="G64" s="7">
        <v>13.684210500000001</v>
      </c>
      <c r="H64" s="7">
        <v>13.684210500000001</v>
      </c>
      <c r="I64" s="7">
        <f t="shared" si="4"/>
        <v>13.210857300000001</v>
      </c>
      <c r="J64" s="7">
        <v>3.6496350400000002</v>
      </c>
      <c r="K64" s="7">
        <v>6.7901234600000002</v>
      </c>
      <c r="L64" s="8">
        <f t="shared" si="5"/>
        <v>5.21987925</v>
      </c>
    </row>
    <row r="65" spans="1:12" x14ac:dyDescent="0.2">
      <c r="A65" s="6">
        <v>970980</v>
      </c>
      <c r="B65" s="7" t="s">
        <v>7</v>
      </c>
      <c r="C65" s="7">
        <v>17.010000000000002</v>
      </c>
      <c r="D65" s="7">
        <v>12.757</v>
      </c>
      <c r="E65" s="7">
        <f t="shared" si="6"/>
        <v>14.883500000000002</v>
      </c>
      <c r="F65" s="7">
        <v>11.926605500000001</v>
      </c>
      <c r="G65" s="7">
        <v>13.5416667</v>
      </c>
      <c r="H65" s="7">
        <v>13.5416667</v>
      </c>
      <c r="I65" s="7">
        <f t="shared" si="4"/>
        <v>13.003312966666668</v>
      </c>
      <c r="J65" s="7">
        <v>3.5460992899999999</v>
      </c>
      <c r="K65" s="7">
        <v>6.7073170700000002</v>
      </c>
      <c r="L65" s="8">
        <f t="shared" si="5"/>
        <v>5.1267081799999996</v>
      </c>
    </row>
    <row r="66" spans="1:12" x14ac:dyDescent="0.2">
      <c r="A66" s="6">
        <v>971004</v>
      </c>
      <c r="B66" s="7">
        <v>23.622</v>
      </c>
      <c r="C66" s="7">
        <v>23.622</v>
      </c>
      <c r="D66" s="7">
        <v>15.988</v>
      </c>
      <c r="E66" s="7">
        <f t="shared" si="6"/>
        <v>21.077333333333332</v>
      </c>
      <c r="F66" s="7">
        <v>11.607142899999999</v>
      </c>
      <c r="G66" s="7">
        <v>15.3061224</v>
      </c>
      <c r="H66" s="7">
        <v>15.3061224</v>
      </c>
      <c r="I66" s="7">
        <f t="shared" si="4"/>
        <v>14.073129233333333</v>
      </c>
      <c r="J66" s="7">
        <v>5.6737588700000003</v>
      </c>
      <c r="K66" s="7">
        <v>6.3218390800000002</v>
      </c>
      <c r="L66" s="8">
        <f t="shared" si="5"/>
        <v>5.9977989750000003</v>
      </c>
    </row>
    <row r="67" spans="1:12" x14ac:dyDescent="0.2">
      <c r="A67" s="6">
        <v>26836</v>
      </c>
      <c r="B67" s="7" t="s">
        <v>7</v>
      </c>
      <c r="C67" s="7" t="s">
        <v>7</v>
      </c>
      <c r="D67" s="7" t="s">
        <v>7</v>
      </c>
      <c r="E67" s="7" t="s">
        <v>7</v>
      </c>
      <c r="F67" s="7">
        <v>10</v>
      </c>
      <c r="G67" s="7">
        <v>6.4516128999999998</v>
      </c>
      <c r="H67" s="7">
        <v>6.4516128999999998</v>
      </c>
      <c r="I67" s="7">
        <f t="shared" ref="I67:I98" si="7">AVERAGE(F67:H67)</f>
        <v>7.6344086000000004</v>
      </c>
      <c r="J67" s="7">
        <v>4.3269230800000003</v>
      </c>
      <c r="K67" s="7">
        <v>4.7923322700000002</v>
      </c>
      <c r="L67" s="8">
        <f t="shared" ref="L67:L98" si="8">AVERAGE(J67:K67)</f>
        <v>4.5596276749999998</v>
      </c>
    </row>
    <row r="68" spans="1:12" x14ac:dyDescent="0.2">
      <c r="A68" s="6">
        <v>4225726</v>
      </c>
      <c r="B68" s="7">
        <v>20.882000000000001</v>
      </c>
      <c r="C68" s="7">
        <v>20.882000000000001</v>
      </c>
      <c r="D68" s="7">
        <v>20.832999999999998</v>
      </c>
      <c r="E68" s="7">
        <f>AVERAGE(B68:D68)</f>
        <v>20.865666666666666</v>
      </c>
      <c r="F68" s="7">
        <v>9.7560975600000006</v>
      </c>
      <c r="G68" s="7">
        <v>6.5789473699999999</v>
      </c>
      <c r="H68" s="7">
        <v>6.5789473699999999</v>
      </c>
      <c r="I68" s="7">
        <f t="shared" si="7"/>
        <v>7.6379974333333349</v>
      </c>
      <c r="J68" s="7">
        <v>9.47368421</v>
      </c>
      <c r="K68" s="7">
        <v>2.1897810199999999</v>
      </c>
      <c r="L68" s="8">
        <f t="shared" si="8"/>
        <v>5.831732615</v>
      </c>
    </row>
    <row r="69" spans="1:12" x14ac:dyDescent="0.2">
      <c r="A69" s="6">
        <v>4227166</v>
      </c>
      <c r="B69" s="7" t="s">
        <v>7</v>
      </c>
      <c r="C69" s="7" t="s">
        <v>7</v>
      </c>
      <c r="D69" s="7" t="s">
        <v>7</v>
      </c>
      <c r="E69" s="7" t="s">
        <v>7</v>
      </c>
      <c r="F69" s="7">
        <v>10.071942399999999</v>
      </c>
      <c r="G69" s="7">
        <v>9.3220338999999992</v>
      </c>
      <c r="H69" s="7">
        <v>9.3220338999999992</v>
      </c>
      <c r="I69" s="7">
        <f t="shared" si="7"/>
        <v>9.5720033999999998</v>
      </c>
      <c r="J69" s="7">
        <v>10.8695652</v>
      </c>
      <c r="K69" s="7">
        <v>7.2115384599999999</v>
      </c>
      <c r="L69" s="8">
        <f t="shared" si="8"/>
        <v>9.0405518300000001</v>
      </c>
    </row>
    <row r="70" spans="1:12" x14ac:dyDescent="0.2">
      <c r="A70" s="6">
        <v>5549824</v>
      </c>
      <c r="B70" s="7" t="s">
        <v>7</v>
      </c>
      <c r="C70" s="7" t="s">
        <v>7</v>
      </c>
      <c r="D70" s="7">
        <v>11.834</v>
      </c>
      <c r="E70" s="7">
        <f t="shared" ref="E70:E115" si="9">AVERAGE(B70:D70)</f>
        <v>11.834</v>
      </c>
      <c r="F70" s="7">
        <v>9.4827586200000002</v>
      </c>
      <c r="G70" s="7">
        <v>13.28125</v>
      </c>
      <c r="H70" s="7">
        <v>13.28125</v>
      </c>
      <c r="I70" s="7">
        <f t="shared" si="7"/>
        <v>12.015086206666666</v>
      </c>
      <c r="J70" s="7">
        <v>3.6496350400000002</v>
      </c>
      <c r="K70" s="7">
        <v>4.6511627899999999</v>
      </c>
      <c r="L70" s="8">
        <f t="shared" si="8"/>
        <v>4.1503989150000002</v>
      </c>
    </row>
    <row r="71" spans="1:12" x14ac:dyDescent="0.2">
      <c r="A71" s="6">
        <v>5549825</v>
      </c>
      <c r="B71" s="7">
        <v>16.591000000000001</v>
      </c>
      <c r="C71" s="7">
        <v>23.81</v>
      </c>
      <c r="D71" s="7">
        <v>18.456</v>
      </c>
      <c r="E71" s="7">
        <f t="shared" si="9"/>
        <v>19.619</v>
      </c>
      <c r="F71" s="7">
        <v>9.4827586200000002</v>
      </c>
      <c r="G71" s="7">
        <v>13.3858268</v>
      </c>
      <c r="H71" s="7">
        <v>13.3858268</v>
      </c>
      <c r="I71" s="7">
        <f t="shared" si="7"/>
        <v>12.084804073333336</v>
      </c>
      <c r="J71" s="7">
        <v>2.96296296</v>
      </c>
      <c r="K71" s="7">
        <v>4.6296296300000002</v>
      </c>
      <c r="L71" s="8">
        <f t="shared" si="8"/>
        <v>3.7962962950000003</v>
      </c>
    </row>
    <row r="72" spans="1:12" x14ac:dyDescent="0.2">
      <c r="A72" s="6">
        <v>5549911</v>
      </c>
      <c r="B72" s="7" t="s">
        <v>7</v>
      </c>
      <c r="C72" s="7">
        <v>27.295000000000002</v>
      </c>
      <c r="D72" s="7">
        <v>21.611000000000001</v>
      </c>
      <c r="E72" s="7">
        <f t="shared" si="9"/>
        <v>24.453000000000003</v>
      </c>
      <c r="F72" s="7">
        <v>8.7301587299999994</v>
      </c>
      <c r="G72" s="7">
        <v>13.7931034</v>
      </c>
      <c r="H72" s="7">
        <v>13.7931034</v>
      </c>
      <c r="I72" s="7">
        <f t="shared" si="7"/>
        <v>12.105455176666666</v>
      </c>
      <c r="J72" s="7">
        <v>4.4117647099999999</v>
      </c>
      <c r="K72" s="7">
        <v>6.4655172399999996</v>
      </c>
      <c r="L72" s="8">
        <f t="shared" si="8"/>
        <v>5.4386409750000002</v>
      </c>
    </row>
    <row r="73" spans="1:12" x14ac:dyDescent="0.2">
      <c r="A73" s="6">
        <v>5549965</v>
      </c>
      <c r="B73" s="7" t="s">
        <v>7</v>
      </c>
      <c r="C73" s="7">
        <v>26.143999999999998</v>
      </c>
      <c r="D73" s="7">
        <v>26.86</v>
      </c>
      <c r="E73" s="7">
        <f t="shared" si="9"/>
        <v>26.501999999999999</v>
      </c>
      <c r="F73" s="7">
        <v>9.0909090900000002</v>
      </c>
      <c r="G73" s="7">
        <v>14.6551724</v>
      </c>
      <c r="H73" s="7">
        <v>14.6551724</v>
      </c>
      <c r="I73" s="7">
        <f t="shared" si="7"/>
        <v>12.800417963333333</v>
      </c>
      <c r="J73" s="7">
        <v>4.9689440999999999</v>
      </c>
      <c r="K73" s="7">
        <v>5.9322033899999997</v>
      </c>
      <c r="L73" s="8">
        <f t="shared" si="8"/>
        <v>5.4505737449999998</v>
      </c>
    </row>
    <row r="74" spans="1:12" x14ac:dyDescent="0.2">
      <c r="A74" s="6">
        <v>5549978</v>
      </c>
      <c r="B74" s="7">
        <v>19.704000000000001</v>
      </c>
      <c r="C74" s="7">
        <v>20.074999999999999</v>
      </c>
      <c r="D74" s="7">
        <v>21.869</v>
      </c>
      <c r="E74" s="7">
        <f t="shared" si="9"/>
        <v>20.549333333333333</v>
      </c>
      <c r="F74" s="7">
        <v>6.4516128999999998</v>
      </c>
      <c r="G74" s="7">
        <v>14.0350877</v>
      </c>
      <c r="H74" s="7">
        <v>14.0350877</v>
      </c>
      <c r="I74" s="7">
        <f t="shared" si="7"/>
        <v>11.507262766666665</v>
      </c>
      <c r="J74" s="7">
        <v>6.25</v>
      </c>
      <c r="K74" s="7">
        <v>6.1946902699999997</v>
      </c>
      <c r="L74" s="8">
        <f t="shared" si="8"/>
        <v>6.2223451349999994</v>
      </c>
    </row>
    <row r="75" spans="1:12" x14ac:dyDescent="0.2">
      <c r="A75" s="6">
        <v>5549993</v>
      </c>
      <c r="B75" s="7">
        <v>20.701000000000001</v>
      </c>
      <c r="C75" s="7">
        <v>23.058</v>
      </c>
      <c r="D75" s="7">
        <v>22.879000000000001</v>
      </c>
      <c r="E75" s="7">
        <f t="shared" si="9"/>
        <v>22.212666666666667</v>
      </c>
      <c r="F75" s="7">
        <v>7.5757575800000003</v>
      </c>
      <c r="G75" s="7">
        <v>14.6551724</v>
      </c>
      <c r="H75" s="7">
        <v>14.6551724</v>
      </c>
      <c r="I75" s="7">
        <f t="shared" si="7"/>
        <v>12.29536746</v>
      </c>
      <c r="J75" s="7">
        <v>5.3892215600000002</v>
      </c>
      <c r="K75" s="7">
        <v>7.1428571400000003</v>
      </c>
      <c r="L75" s="8">
        <f t="shared" si="8"/>
        <v>6.2660393499999998</v>
      </c>
    </row>
    <row r="76" spans="1:12" x14ac:dyDescent="0.2">
      <c r="A76" s="6">
        <v>5550005</v>
      </c>
      <c r="B76" s="7">
        <v>23.291</v>
      </c>
      <c r="C76" s="7">
        <v>31.881</v>
      </c>
      <c r="D76" s="7">
        <v>26.358000000000001</v>
      </c>
      <c r="E76" s="7">
        <f t="shared" si="9"/>
        <v>27.176666666666666</v>
      </c>
      <c r="F76" s="7">
        <v>8.2706766900000002</v>
      </c>
      <c r="G76" s="7">
        <v>13.934426200000001</v>
      </c>
      <c r="H76" s="7">
        <v>13.934426200000001</v>
      </c>
      <c r="I76" s="7">
        <f t="shared" si="7"/>
        <v>12.046509696666666</v>
      </c>
      <c r="J76" s="7">
        <v>4.67836257</v>
      </c>
      <c r="K76" s="7">
        <v>7.4235807899999999</v>
      </c>
      <c r="L76" s="8">
        <f t="shared" si="8"/>
        <v>6.05097168</v>
      </c>
    </row>
    <row r="77" spans="1:12" x14ac:dyDescent="0.2">
      <c r="A77" s="6">
        <v>5550263</v>
      </c>
      <c r="B77" s="7">
        <v>23.035</v>
      </c>
      <c r="C77" s="7">
        <v>25.164000000000001</v>
      </c>
      <c r="D77" s="7">
        <v>21.276</v>
      </c>
      <c r="E77" s="7">
        <f t="shared" si="9"/>
        <v>23.158333333333331</v>
      </c>
      <c r="F77" s="7">
        <v>7.7777777800000001</v>
      </c>
      <c r="G77" s="7">
        <v>22.772277200000001</v>
      </c>
      <c r="H77" s="7">
        <v>22.772277200000001</v>
      </c>
      <c r="I77" s="7">
        <f t="shared" si="7"/>
        <v>17.774110726666667</v>
      </c>
      <c r="J77" s="7">
        <v>0.81967213000000005</v>
      </c>
      <c r="K77" s="7">
        <v>9.4117647099999999</v>
      </c>
      <c r="L77" s="8">
        <f t="shared" si="8"/>
        <v>5.1157184200000003</v>
      </c>
    </row>
    <row r="78" spans="1:12" x14ac:dyDescent="0.2">
      <c r="A78" s="6">
        <v>5550317</v>
      </c>
      <c r="B78" s="7">
        <v>16.129000000000001</v>
      </c>
      <c r="C78" s="7">
        <v>15.7</v>
      </c>
      <c r="D78" s="7">
        <v>20.349</v>
      </c>
      <c r="E78" s="7">
        <f t="shared" si="9"/>
        <v>17.392666666666667</v>
      </c>
      <c r="F78" s="7">
        <v>15.3061224</v>
      </c>
      <c r="G78" s="7">
        <v>20.5128205</v>
      </c>
      <c r="H78" s="7">
        <v>20.5128205</v>
      </c>
      <c r="I78" s="7">
        <f t="shared" si="7"/>
        <v>18.777254466666665</v>
      </c>
      <c r="J78" s="7">
        <v>0</v>
      </c>
      <c r="K78" s="7">
        <v>7.6923076899999998</v>
      </c>
      <c r="L78" s="8">
        <f t="shared" si="8"/>
        <v>3.8461538449999999</v>
      </c>
    </row>
    <row r="79" spans="1:12" x14ac:dyDescent="0.2">
      <c r="A79" s="6">
        <v>5550374</v>
      </c>
      <c r="B79" s="7" t="s">
        <v>7</v>
      </c>
      <c r="C79" s="7" t="s">
        <v>7</v>
      </c>
      <c r="D79" s="7">
        <v>14.388</v>
      </c>
      <c r="E79" s="7">
        <f t="shared" si="9"/>
        <v>14.388</v>
      </c>
      <c r="F79" s="7">
        <v>14.5833333</v>
      </c>
      <c r="G79" s="7">
        <v>10.2803738</v>
      </c>
      <c r="H79" s="7">
        <v>10.2803738</v>
      </c>
      <c r="I79" s="7">
        <f t="shared" si="7"/>
        <v>11.714693633333333</v>
      </c>
      <c r="J79" s="7">
        <v>2.7522935799999999</v>
      </c>
      <c r="K79" s="7">
        <v>4.5197740099999999</v>
      </c>
      <c r="L79" s="8">
        <f t="shared" si="8"/>
        <v>3.6360337949999999</v>
      </c>
    </row>
    <row r="80" spans="1:12" x14ac:dyDescent="0.2">
      <c r="A80" s="6">
        <v>5550458</v>
      </c>
      <c r="B80" s="7" t="s">
        <v>7</v>
      </c>
      <c r="C80" s="7" t="s">
        <v>7</v>
      </c>
      <c r="D80" s="7">
        <v>15.353</v>
      </c>
      <c r="E80" s="7">
        <f t="shared" si="9"/>
        <v>15.353</v>
      </c>
      <c r="F80" s="7">
        <v>7.4626865699999998</v>
      </c>
      <c r="G80" s="7">
        <v>8.5714285700000001</v>
      </c>
      <c r="H80" s="7">
        <v>8.5714285700000001</v>
      </c>
      <c r="I80" s="7">
        <f t="shared" si="7"/>
        <v>8.2018479033333325</v>
      </c>
      <c r="J80" s="7">
        <v>1.1627907</v>
      </c>
      <c r="K80" s="7">
        <v>2.1582733799999998</v>
      </c>
      <c r="L80" s="8">
        <f t="shared" si="8"/>
        <v>1.6605320399999999</v>
      </c>
    </row>
    <row r="81" spans="1:12" x14ac:dyDescent="0.2">
      <c r="A81" s="6">
        <v>5550479</v>
      </c>
      <c r="B81" s="7" t="s">
        <v>7</v>
      </c>
      <c r="C81" s="7" t="s">
        <v>7</v>
      </c>
      <c r="D81" s="7">
        <v>14.13</v>
      </c>
      <c r="E81" s="7">
        <f t="shared" si="9"/>
        <v>14.13</v>
      </c>
      <c r="F81" s="7">
        <v>8.3333333300000003</v>
      </c>
      <c r="G81" s="7">
        <v>14.516128999999999</v>
      </c>
      <c r="H81" s="7">
        <v>14.516128999999999</v>
      </c>
      <c r="I81" s="7">
        <f t="shared" si="7"/>
        <v>12.45519711</v>
      </c>
      <c r="J81" s="7">
        <v>0</v>
      </c>
      <c r="K81" s="7">
        <v>2.41935484</v>
      </c>
      <c r="L81" s="8">
        <f t="shared" si="8"/>
        <v>1.20967742</v>
      </c>
    </row>
    <row r="82" spans="1:12" x14ac:dyDescent="0.2">
      <c r="A82" s="6">
        <v>5550515</v>
      </c>
      <c r="B82" s="7" t="s">
        <v>7</v>
      </c>
      <c r="C82" s="7">
        <v>29.919</v>
      </c>
      <c r="D82" s="7" t="s">
        <v>7</v>
      </c>
      <c r="E82" s="7">
        <f t="shared" si="9"/>
        <v>29.919</v>
      </c>
      <c r="F82" s="7">
        <v>3.0769230799999998</v>
      </c>
      <c r="G82" s="7">
        <v>13.114754100000001</v>
      </c>
      <c r="H82" s="7">
        <v>13.114754100000001</v>
      </c>
      <c r="I82" s="7">
        <f t="shared" si="7"/>
        <v>9.7688104266666667</v>
      </c>
      <c r="J82" s="7">
        <v>0</v>
      </c>
      <c r="K82" s="7">
        <v>1.75438596</v>
      </c>
      <c r="L82" s="8">
        <f t="shared" si="8"/>
        <v>0.87719298000000001</v>
      </c>
    </row>
    <row r="83" spans="1:12" x14ac:dyDescent="0.2">
      <c r="A83" s="6">
        <v>5550697</v>
      </c>
      <c r="B83" s="7">
        <v>23.018000000000001</v>
      </c>
      <c r="C83" s="7">
        <v>28.361000000000001</v>
      </c>
      <c r="D83" s="7">
        <v>21.48</v>
      </c>
      <c r="E83" s="7">
        <f t="shared" si="9"/>
        <v>24.286333333333335</v>
      </c>
      <c r="F83" s="7">
        <v>11.881188099999999</v>
      </c>
      <c r="G83" s="7">
        <v>17.777777799999999</v>
      </c>
      <c r="H83" s="7">
        <v>17.777777799999999</v>
      </c>
      <c r="I83" s="7">
        <f t="shared" si="7"/>
        <v>15.812247899999997</v>
      </c>
      <c r="J83" s="7">
        <v>3.52112676</v>
      </c>
      <c r="K83" s="7">
        <v>6.2893081799999999</v>
      </c>
      <c r="L83" s="8">
        <f t="shared" si="8"/>
        <v>4.9052174700000002</v>
      </c>
    </row>
    <row r="84" spans="1:12" x14ac:dyDescent="0.2">
      <c r="A84" s="6">
        <v>5551184</v>
      </c>
      <c r="B84" s="7" t="s">
        <v>7</v>
      </c>
      <c r="C84" s="7">
        <v>23.419</v>
      </c>
      <c r="D84" s="7">
        <v>18.683</v>
      </c>
      <c r="E84" s="7">
        <f t="shared" si="9"/>
        <v>21.051000000000002</v>
      </c>
      <c r="F84" s="7">
        <v>9.9236641199999998</v>
      </c>
      <c r="G84" s="7">
        <v>7.2916666699999997</v>
      </c>
      <c r="H84" s="7">
        <v>7.2916666699999997</v>
      </c>
      <c r="I84" s="7">
        <f t="shared" si="7"/>
        <v>8.168999153333333</v>
      </c>
      <c r="J84" s="7">
        <v>6.0402684600000001</v>
      </c>
      <c r="K84" s="7">
        <v>6.0439560400000003</v>
      </c>
      <c r="L84" s="8">
        <f t="shared" si="8"/>
        <v>6.0421122500000006</v>
      </c>
    </row>
    <row r="85" spans="1:12" x14ac:dyDescent="0.2">
      <c r="A85" s="6">
        <v>5551391</v>
      </c>
      <c r="B85" s="7">
        <v>22.946999999999999</v>
      </c>
      <c r="C85" s="7">
        <v>13.064</v>
      </c>
      <c r="D85" s="7">
        <v>24.085999999999999</v>
      </c>
      <c r="E85" s="7">
        <f t="shared" si="9"/>
        <v>20.03233333333333</v>
      </c>
      <c r="F85" s="7">
        <v>10.1123596</v>
      </c>
      <c r="G85" s="7">
        <v>8.1818181800000005</v>
      </c>
      <c r="H85" s="7">
        <v>8.1818181800000005</v>
      </c>
      <c r="I85" s="7">
        <f t="shared" si="7"/>
        <v>8.8253319866666669</v>
      </c>
      <c r="J85" s="7">
        <v>7.03125</v>
      </c>
      <c r="K85" s="7">
        <v>7.79220779</v>
      </c>
      <c r="L85" s="8">
        <f t="shared" si="8"/>
        <v>7.4117288949999995</v>
      </c>
    </row>
    <row r="86" spans="1:12" x14ac:dyDescent="0.2">
      <c r="A86" s="6">
        <v>5551541</v>
      </c>
      <c r="B86" s="7">
        <v>20.157</v>
      </c>
      <c r="C86" s="7">
        <v>25.361999999999998</v>
      </c>
      <c r="D86" s="7">
        <v>14.055</v>
      </c>
      <c r="E86" s="7">
        <f t="shared" si="9"/>
        <v>19.858000000000001</v>
      </c>
      <c r="F86" s="7">
        <v>11.0091743</v>
      </c>
      <c r="G86" s="7">
        <v>11.8181818</v>
      </c>
      <c r="H86" s="7">
        <v>11.8181818</v>
      </c>
      <c r="I86" s="7">
        <f t="shared" si="7"/>
        <v>11.548512633333333</v>
      </c>
      <c r="J86" s="7">
        <v>8.0882352900000001</v>
      </c>
      <c r="K86" s="7">
        <v>5.7971014500000004</v>
      </c>
      <c r="L86" s="8">
        <f t="shared" si="8"/>
        <v>6.9426683699999998</v>
      </c>
    </row>
    <row r="87" spans="1:12" x14ac:dyDescent="0.2">
      <c r="A87" s="6">
        <v>5551544</v>
      </c>
      <c r="B87" s="7">
        <v>22.015999999999998</v>
      </c>
      <c r="C87" s="7">
        <v>26.242000000000001</v>
      </c>
      <c r="D87" s="7">
        <v>13.234999999999999</v>
      </c>
      <c r="E87" s="7">
        <f t="shared" si="9"/>
        <v>20.497666666666664</v>
      </c>
      <c r="F87" s="7">
        <v>10.7142857</v>
      </c>
      <c r="G87" s="7">
        <v>12.5</v>
      </c>
      <c r="H87" s="7">
        <v>12.5</v>
      </c>
      <c r="I87" s="7">
        <f t="shared" si="7"/>
        <v>11.904761899999999</v>
      </c>
      <c r="J87" s="7">
        <v>7.7464788699999998</v>
      </c>
      <c r="K87" s="7">
        <v>5.8536585399999996</v>
      </c>
      <c r="L87" s="8">
        <f t="shared" si="8"/>
        <v>6.8000687049999993</v>
      </c>
    </row>
    <row r="88" spans="1:12" x14ac:dyDescent="0.2">
      <c r="A88" s="6">
        <v>5551607</v>
      </c>
      <c r="B88" s="7">
        <v>24.155000000000001</v>
      </c>
      <c r="C88" s="7">
        <v>26.29</v>
      </c>
      <c r="D88" s="7">
        <v>18.024999999999999</v>
      </c>
      <c r="E88" s="7">
        <f t="shared" si="9"/>
        <v>22.823333333333334</v>
      </c>
      <c r="F88" s="7">
        <v>10.15625</v>
      </c>
      <c r="G88" s="7">
        <v>13.8461538</v>
      </c>
      <c r="H88" s="7">
        <v>13.8461538</v>
      </c>
      <c r="I88" s="7">
        <f t="shared" si="7"/>
        <v>12.616185866666667</v>
      </c>
      <c r="J88" s="7">
        <v>4.7337278100000004</v>
      </c>
      <c r="K88" s="7">
        <v>3.4825870600000002</v>
      </c>
      <c r="L88" s="8">
        <f t="shared" si="8"/>
        <v>4.1081574350000007</v>
      </c>
    </row>
    <row r="89" spans="1:12" x14ac:dyDescent="0.2">
      <c r="A89" s="6">
        <v>5551672</v>
      </c>
      <c r="B89" s="7">
        <v>24.331</v>
      </c>
      <c r="C89" s="7">
        <v>23.126999999999999</v>
      </c>
      <c r="D89" s="7">
        <v>19.138999999999999</v>
      </c>
      <c r="E89" s="7">
        <f t="shared" si="9"/>
        <v>22.198999999999998</v>
      </c>
      <c r="F89" s="7">
        <v>12.5</v>
      </c>
      <c r="G89" s="7">
        <v>11.450381699999999</v>
      </c>
      <c r="H89" s="7">
        <v>11.450381699999999</v>
      </c>
      <c r="I89" s="7">
        <f t="shared" si="7"/>
        <v>11.800254466666667</v>
      </c>
      <c r="J89" s="7">
        <v>3.6082474200000001</v>
      </c>
      <c r="K89" s="7">
        <v>4.5454545499999996</v>
      </c>
      <c r="L89" s="8">
        <f t="shared" si="8"/>
        <v>4.0768509850000001</v>
      </c>
    </row>
    <row r="90" spans="1:12" x14ac:dyDescent="0.2">
      <c r="A90" s="6">
        <v>2984034</v>
      </c>
      <c r="B90" s="7">
        <v>28.192</v>
      </c>
      <c r="C90" s="7">
        <v>22.427</v>
      </c>
      <c r="D90" s="7">
        <v>22.427</v>
      </c>
      <c r="E90" s="7">
        <f t="shared" si="9"/>
        <v>24.348666666666663</v>
      </c>
      <c r="F90" s="7">
        <v>14.606741599999999</v>
      </c>
      <c r="G90" s="7">
        <v>10.8910891</v>
      </c>
      <c r="H90" s="7">
        <v>10.8910891</v>
      </c>
      <c r="I90" s="7">
        <f t="shared" si="7"/>
        <v>12.129639933333335</v>
      </c>
      <c r="J90" s="7">
        <v>5.5214723899999996</v>
      </c>
      <c r="K90" s="7">
        <v>2.9850746300000002</v>
      </c>
      <c r="L90" s="8">
        <f t="shared" si="8"/>
        <v>4.2532735099999996</v>
      </c>
    </row>
    <row r="91" spans="1:12" x14ac:dyDescent="0.2">
      <c r="A91" s="6">
        <v>2984100</v>
      </c>
      <c r="B91" s="7">
        <v>24.751999999999999</v>
      </c>
      <c r="C91" s="7">
        <v>14.51</v>
      </c>
      <c r="D91" s="7">
        <v>30.148</v>
      </c>
      <c r="E91" s="7">
        <f t="shared" si="9"/>
        <v>23.136666666666667</v>
      </c>
      <c r="F91" s="7">
        <v>17.821782200000001</v>
      </c>
      <c r="G91" s="7">
        <v>10.989011</v>
      </c>
      <c r="H91" s="7">
        <v>10.989011</v>
      </c>
      <c r="I91" s="7">
        <f t="shared" si="7"/>
        <v>13.266601399999999</v>
      </c>
      <c r="J91" s="7">
        <v>3.8961039</v>
      </c>
      <c r="K91" s="7">
        <v>2.55102041</v>
      </c>
      <c r="L91" s="8">
        <f t="shared" si="8"/>
        <v>3.2235621549999998</v>
      </c>
    </row>
    <row r="92" spans="1:12" x14ac:dyDescent="0.2">
      <c r="A92" s="6">
        <v>2984194</v>
      </c>
      <c r="B92" s="7">
        <v>26.242999999999999</v>
      </c>
      <c r="C92" s="7">
        <v>23.068000000000001</v>
      </c>
      <c r="D92" s="7">
        <v>30.148</v>
      </c>
      <c r="E92" s="7">
        <f t="shared" si="9"/>
        <v>26.486333333333334</v>
      </c>
      <c r="F92" s="7">
        <v>19.148936200000001</v>
      </c>
      <c r="G92" s="7">
        <v>13.1868132</v>
      </c>
      <c r="H92" s="7">
        <v>13.1868132</v>
      </c>
      <c r="I92" s="7">
        <f t="shared" si="7"/>
        <v>15.174187533333333</v>
      </c>
      <c r="J92" s="7">
        <v>6.4285714299999999</v>
      </c>
      <c r="K92" s="7">
        <v>4.67836257</v>
      </c>
      <c r="L92" s="8">
        <f t="shared" si="8"/>
        <v>5.5534669999999995</v>
      </c>
    </row>
    <row r="93" spans="1:12" x14ac:dyDescent="0.2">
      <c r="A93" s="6">
        <v>2984529</v>
      </c>
      <c r="B93" s="7">
        <v>17.356000000000002</v>
      </c>
      <c r="C93" s="7">
        <v>24.11</v>
      </c>
      <c r="D93" s="7">
        <v>22.427</v>
      </c>
      <c r="E93" s="7">
        <f t="shared" si="9"/>
        <v>21.297666666666668</v>
      </c>
      <c r="F93" s="7">
        <v>14.953271000000001</v>
      </c>
      <c r="G93" s="7">
        <v>14.1414141</v>
      </c>
      <c r="H93" s="7">
        <v>14.1414141</v>
      </c>
      <c r="I93" s="7">
        <f t="shared" si="7"/>
        <v>14.412033066666666</v>
      </c>
      <c r="J93" s="7">
        <v>2.2900763400000002</v>
      </c>
      <c r="K93" s="7">
        <v>7.3825503399999999</v>
      </c>
      <c r="L93" s="8">
        <f t="shared" si="8"/>
        <v>4.8363133400000002</v>
      </c>
    </row>
    <row r="94" spans="1:12" x14ac:dyDescent="0.2">
      <c r="A94" s="6">
        <v>2984751</v>
      </c>
      <c r="B94" s="7">
        <v>23.035</v>
      </c>
      <c r="C94" s="7">
        <v>26.256</v>
      </c>
      <c r="D94" s="7">
        <v>27.491</v>
      </c>
      <c r="E94" s="7">
        <f t="shared" si="9"/>
        <v>25.593999999999998</v>
      </c>
      <c r="F94" s="7">
        <v>11.363636400000001</v>
      </c>
      <c r="G94" s="7">
        <v>10.619469</v>
      </c>
      <c r="H94" s="7">
        <v>10.619469</v>
      </c>
      <c r="I94" s="7">
        <f t="shared" si="7"/>
        <v>10.8675248</v>
      </c>
      <c r="J94" s="7">
        <v>7.8571428599999997</v>
      </c>
      <c r="K94" s="7">
        <v>6.3829787199999997</v>
      </c>
      <c r="L94" s="8">
        <f t="shared" si="8"/>
        <v>7.1200607900000001</v>
      </c>
    </row>
    <row r="95" spans="1:12" x14ac:dyDescent="0.2">
      <c r="A95" s="6">
        <v>2984844</v>
      </c>
      <c r="B95" s="7" t="s">
        <v>7</v>
      </c>
      <c r="C95" s="7">
        <v>27.085999999999999</v>
      </c>
      <c r="D95" s="7">
        <v>26.969000000000001</v>
      </c>
      <c r="E95" s="7">
        <f t="shared" si="9"/>
        <v>27.0275</v>
      </c>
      <c r="F95" s="7">
        <v>13.571428600000001</v>
      </c>
      <c r="G95" s="7">
        <v>8.0808080800000006</v>
      </c>
      <c r="H95" s="7">
        <v>8.0808080800000006</v>
      </c>
      <c r="I95" s="7">
        <f t="shared" si="7"/>
        <v>9.9110149200000013</v>
      </c>
      <c r="J95" s="7">
        <v>5</v>
      </c>
      <c r="K95" s="7">
        <v>8.0952380999999995</v>
      </c>
      <c r="L95" s="8">
        <f t="shared" si="8"/>
        <v>6.5476190499999998</v>
      </c>
    </row>
    <row r="96" spans="1:12" x14ac:dyDescent="0.2">
      <c r="A96" s="6">
        <v>2984949</v>
      </c>
      <c r="B96" s="7" t="s">
        <v>7</v>
      </c>
      <c r="C96" s="7">
        <v>24.032</v>
      </c>
      <c r="D96" s="7" t="s">
        <v>7</v>
      </c>
      <c r="E96" s="7">
        <f t="shared" si="9"/>
        <v>24.032</v>
      </c>
      <c r="F96" s="7">
        <v>14.782608700000001</v>
      </c>
      <c r="G96" s="7">
        <v>12.121212099999999</v>
      </c>
      <c r="H96" s="7">
        <v>12.121212099999999</v>
      </c>
      <c r="I96" s="7">
        <f t="shared" si="7"/>
        <v>13.008344299999999</v>
      </c>
      <c r="J96" s="7">
        <v>3.0769230799999998</v>
      </c>
      <c r="K96" s="7">
        <v>3.2258064499999999</v>
      </c>
      <c r="L96" s="8">
        <f t="shared" si="8"/>
        <v>3.1513647649999998</v>
      </c>
    </row>
    <row r="97" spans="1:12" x14ac:dyDescent="0.2">
      <c r="A97" s="6">
        <v>2985690</v>
      </c>
      <c r="B97" s="7">
        <v>24.931000000000001</v>
      </c>
      <c r="C97" s="7">
        <v>24.931000000000001</v>
      </c>
      <c r="D97" s="7">
        <v>24.931000000000001</v>
      </c>
      <c r="E97" s="7">
        <f t="shared" si="9"/>
        <v>24.931000000000001</v>
      </c>
      <c r="F97" s="7">
        <v>15.7407407</v>
      </c>
      <c r="G97" s="7">
        <v>17.094017099999999</v>
      </c>
      <c r="H97" s="7">
        <v>17.094017099999999</v>
      </c>
      <c r="I97" s="7">
        <f t="shared" si="7"/>
        <v>16.642924966666666</v>
      </c>
      <c r="J97" s="7">
        <v>6.25</v>
      </c>
      <c r="K97" s="7">
        <v>7.2398189999999998</v>
      </c>
      <c r="L97" s="8">
        <f t="shared" si="8"/>
        <v>6.7449095000000003</v>
      </c>
    </row>
    <row r="98" spans="1:12" x14ac:dyDescent="0.2">
      <c r="A98" s="6">
        <v>1914174</v>
      </c>
      <c r="B98" s="7">
        <v>28.053000000000001</v>
      </c>
      <c r="C98" s="7">
        <v>24.439</v>
      </c>
      <c r="D98" s="7">
        <v>23.786000000000001</v>
      </c>
      <c r="E98" s="7">
        <f t="shared" si="9"/>
        <v>25.426000000000002</v>
      </c>
      <c r="F98" s="7">
        <v>9.9099099099999997</v>
      </c>
      <c r="G98" s="7">
        <v>12.931034500000001</v>
      </c>
      <c r="H98" s="7">
        <v>12.931034500000001</v>
      </c>
      <c r="I98" s="7">
        <f t="shared" si="7"/>
        <v>11.92399297</v>
      </c>
      <c r="J98" s="7">
        <v>5.2287581699999999</v>
      </c>
      <c r="K98" s="7">
        <v>9.2896174899999995</v>
      </c>
      <c r="L98" s="8">
        <f t="shared" si="8"/>
        <v>7.2591878300000001</v>
      </c>
    </row>
    <row r="99" spans="1:12" x14ac:dyDescent="0.2">
      <c r="A99" s="6">
        <v>1914687</v>
      </c>
      <c r="B99" s="7">
        <v>28.911999999999999</v>
      </c>
      <c r="C99" s="7">
        <v>21.384</v>
      </c>
      <c r="D99" s="7">
        <v>22.155000000000001</v>
      </c>
      <c r="E99" s="7">
        <f t="shared" si="9"/>
        <v>24.150333333333332</v>
      </c>
      <c r="F99" s="7">
        <v>9.4117647099999999</v>
      </c>
      <c r="G99" s="7">
        <v>14.1025641</v>
      </c>
      <c r="H99" s="7">
        <v>14.1025641</v>
      </c>
      <c r="I99" s="7">
        <f t="shared" ref="I99:I115" si="10">AVERAGE(F99:H99)</f>
        <v>12.538964303333335</v>
      </c>
      <c r="J99" s="7">
        <v>2.23880597</v>
      </c>
      <c r="K99" s="7">
        <v>5.9210526300000001</v>
      </c>
      <c r="L99" s="8">
        <f t="shared" ref="L99:L115" si="11">AVERAGE(J99:K99)</f>
        <v>4.0799292999999999</v>
      </c>
    </row>
    <row r="100" spans="1:12" x14ac:dyDescent="0.2">
      <c r="A100" s="6">
        <v>1914864</v>
      </c>
      <c r="B100" s="7">
        <v>22.779</v>
      </c>
      <c r="C100" s="7">
        <v>22.779</v>
      </c>
      <c r="D100" s="7">
        <v>28.268999999999998</v>
      </c>
      <c r="E100" s="7">
        <f t="shared" si="9"/>
        <v>24.608999999999998</v>
      </c>
      <c r="F100" s="7">
        <v>10.4761905</v>
      </c>
      <c r="G100" s="7">
        <v>14.9253731</v>
      </c>
      <c r="H100" s="7">
        <v>14.9253731</v>
      </c>
      <c r="I100" s="7">
        <f t="shared" si="10"/>
        <v>13.442312233333332</v>
      </c>
      <c r="J100" s="7">
        <v>5.6</v>
      </c>
      <c r="K100" s="7">
        <v>6.25</v>
      </c>
      <c r="L100" s="8">
        <f t="shared" si="11"/>
        <v>5.9249999999999998</v>
      </c>
    </row>
    <row r="101" spans="1:12" x14ac:dyDescent="0.2">
      <c r="A101" s="6">
        <v>1915113</v>
      </c>
      <c r="B101" s="7" t="s">
        <v>7</v>
      </c>
      <c r="C101" s="7">
        <v>22.757999999999999</v>
      </c>
      <c r="D101" s="7">
        <v>29.850999999999999</v>
      </c>
      <c r="E101" s="7">
        <f t="shared" si="9"/>
        <v>26.304499999999997</v>
      </c>
      <c r="F101" s="7">
        <v>14.8514851</v>
      </c>
      <c r="G101" s="7">
        <v>7.8947368400000002</v>
      </c>
      <c r="H101" s="7">
        <v>7.8947368400000002</v>
      </c>
      <c r="I101" s="7">
        <f t="shared" si="10"/>
        <v>10.213652926666667</v>
      </c>
      <c r="J101" s="7">
        <v>6.4935064899999997</v>
      </c>
      <c r="K101" s="7">
        <v>5.5555555600000002</v>
      </c>
      <c r="L101" s="8">
        <f t="shared" si="11"/>
        <v>6.0245310249999999</v>
      </c>
    </row>
    <row r="102" spans="1:12" x14ac:dyDescent="0.2">
      <c r="A102" s="6">
        <v>1915152</v>
      </c>
      <c r="B102" s="7" t="s">
        <v>7</v>
      </c>
      <c r="C102" s="7">
        <v>17.568000000000001</v>
      </c>
      <c r="D102" s="7">
        <v>23.785</v>
      </c>
      <c r="E102" s="7">
        <f t="shared" si="9"/>
        <v>20.676500000000001</v>
      </c>
      <c r="F102" s="7">
        <v>18.681318699999999</v>
      </c>
      <c r="G102" s="7">
        <v>9.2592592600000003</v>
      </c>
      <c r="H102" s="7">
        <v>9.2592592600000003</v>
      </c>
      <c r="I102" s="7">
        <f t="shared" si="10"/>
        <v>12.39994574</v>
      </c>
      <c r="J102" s="7">
        <v>6.9444444399999998</v>
      </c>
      <c r="K102" s="7">
        <v>5.7471264399999997</v>
      </c>
      <c r="L102" s="8">
        <f t="shared" si="11"/>
        <v>6.3457854400000002</v>
      </c>
    </row>
    <row r="103" spans="1:12" x14ac:dyDescent="0.2">
      <c r="A103" s="6">
        <v>1915236</v>
      </c>
      <c r="B103" s="7" t="s">
        <v>7</v>
      </c>
      <c r="C103" s="7">
        <v>17.149999999999999</v>
      </c>
      <c r="D103" s="7">
        <v>27.053000000000001</v>
      </c>
      <c r="E103" s="7">
        <f t="shared" si="9"/>
        <v>22.101500000000001</v>
      </c>
      <c r="F103" s="7">
        <v>10.8695652</v>
      </c>
      <c r="G103" s="7">
        <v>14.4329897</v>
      </c>
      <c r="H103" s="7">
        <v>14.4329897</v>
      </c>
      <c r="I103" s="7">
        <f t="shared" si="10"/>
        <v>13.245181533333332</v>
      </c>
      <c r="J103" s="7">
        <v>1.9047619</v>
      </c>
      <c r="K103" s="7">
        <v>7.4626865699999998</v>
      </c>
      <c r="L103" s="8">
        <f t="shared" si="11"/>
        <v>4.6837242349999997</v>
      </c>
    </row>
    <row r="104" spans="1:12" x14ac:dyDescent="0.2">
      <c r="A104" s="6">
        <v>1915344</v>
      </c>
      <c r="B104" s="7">
        <v>19.016999999999999</v>
      </c>
      <c r="C104" s="7">
        <v>25.280999999999999</v>
      </c>
      <c r="D104" s="7">
        <v>29.210999999999999</v>
      </c>
      <c r="E104" s="7">
        <f t="shared" si="9"/>
        <v>24.503</v>
      </c>
      <c r="F104" s="7">
        <v>14.7368421</v>
      </c>
      <c r="G104" s="7">
        <v>10.7142857</v>
      </c>
      <c r="H104" s="7">
        <v>10.7142857</v>
      </c>
      <c r="I104" s="7">
        <f t="shared" si="10"/>
        <v>12.055137833333333</v>
      </c>
      <c r="J104" s="7">
        <v>5.3030302999999996</v>
      </c>
      <c r="K104" s="7">
        <v>7.3333333300000003</v>
      </c>
      <c r="L104" s="8">
        <f t="shared" si="11"/>
        <v>6.318181815</v>
      </c>
    </row>
    <row r="105" spans="1:12" x14ac:dyDescent="0.2">
      <c r="A105" s="6">
        <v>1915596</v>
      </c>
      <c r="B105" s="7">
        <v>29.337</v>
      </c>
      <c r="C105" s="7">
        <v>22.619</v>
      </c>
      <c r="D105" s="7">
        <v>28.594999999999999</v>
      </c>
      <c r="E105" s="7">
        <f t="shared" si="9"/>
        <v>26.850333333333335</v>
      </c>
      <c r="F105" s="7">
        <v>14</v>
      </c>
      <c r="G105" s="7">
        <v>10.989011</v>
      </c>
      <c r="H105" s="7">
        <v>10.989011</v>
      </c>
      <c r="I105" s="7">
        <f t="shared" si="10"/>
        <v>11.992673999999999</v>
      </c>
      <c r="J105" s="7">
        <v>3.2</v>
      </c>
      <c r="K105" s="7">
        <v>5.0632911399999996</v>
      </c>
      <c r="L105" s="8">
        <f t="shared" si="11"/>
        <v>4.1316455699999999</v>
      </c>
    </row>
    <row r="106" spans="1:12" x14ac:dyDescent="0.2">
      <c r="A106" s="6">
        <v>1915692</v>
      </c>
      <c r="B106" s="7">
        <v>22.757999999999999</v>
      </c>
      <c r="C106" s="7">
        <v>30.074999999999999</v>
      </c>
      <c r="D106" s="7">
        <v>24.954999999999998</v>
      </c>
      <c r="E106" s="7">
        <f t="shared" si="9"/>
        <v>25.929333333333332</v>
      </c>
      <c r="F106" s="7">
        <v>15.9292035</v>
      </c>
      <c r="G106" s="7">
        <v>18.367346900000001</v>
      </c>
      <c r="H106" s="7">
        <v>18.367346900000001</v>
      </c>
      <c r="I106" s="7">
        <f t="shared" si="10"/>
        <v>17.554632433333335</v>
      </c>
      <c r="J106" s="7">
        <v>4.0816326500000004</v>
      </c>
      <c r="K106" s="7">
        <v>2.92397661</v>
      </c>
      <c r="L106" s="8">
        <f t="shared" si="11"/>
        <v>3.50280463</v>
      </c>
    </row>
    <row r="107" spans="1:12" x14ac:dyDescent="0.2">
      <c r="A107" s="6">
        <v>1915905</v>
      </c>
      <c r="B107" s="7" t="s">
        <v>7</v>
      </c>
      <c r="C107" s="7">
        <v>20.338999999999999</v>
      </c>
      <c r="D107" s="7">
        <v>33.195</v>
      </c>
      <c r="E107" s="7">
        <f t="shared" si="9"/>
        <v>26.766999999999999</v>
      </c>
      <c r="F107" s="7">
        <v>15.887850500000001</v>
      </c>
      <c r="G107" s="7">
        <v>8.1395348799999994</v>
      </c>
      <c r="H107" s="7">
        <v>8.1395348799999994</v>
      </c>
      <c r="I107" s="7">
        <f t="shared" si="10"/>
        <v>10.722306753333333</v>
      </c>
      <c r="J107" s="7">
        <v>4.7945205499999997</v>
      </c>
      <c r="K107" s="7">
        <v>3.5532994900000001</v>
      </c>
      <c r="L107" s="8">
        <f t="shared" si="11"/>
        <v>4.1739100200000001</v>
      </c>
    </row>
    <row r="108" spans="1:12" x14ac:dyDescent="0.2">
      <c r="A108" s="6">
        <v>1916043</v>
      </c>
      <c r="B108" s="7">
        <v>16.716999999999999</v>
      </c>
      <c r="C108" s="7">
        <v>14.878</v>
      </c>
      <c r="D108" s="7">
        <v>22.023</v>
      </c>
      <c r="E108" s="7">
        <f t="shared" si="9"/>
        <v>17.872666666666664</v>
      </c>
      <c r="F108" s="7">
        <v>12.5925926</v>
      </c>
      <c r="G108" s="7">
        <v>9.0909090900000002</v>
      </c>
      <c r="H108" s="7">
        <v>9.0909090900000002</v>
      </c>
      <c r="I108" s="7">
        <f t="shared" si="10"/>
        <v>10.258136926666667</v>
      </c>
      <c r="J108" s="7">
        <v>4.7058823500000004</v>
      </c>
      <c r="K108" s="7">
        <v>5.1813471499999997</v>
      </c>
      <c r="L108" s="8">
        <f t="shared" si="11"/>
        <v>4.9436147500000001</v>
      </c>
    </row>
    <row r="109" spans="1:12" x14ac:dyDescent="0.2">
      <c r="A109" s="6">
        <v>1916046</v>
      </c>
      <c r="B109" s="7">
        <v>18.292999999999999</v>
      </c>
      <c r="C109" s="7">
        <v>13.962999999999999</v>
      </c>
      <c r="D109" s="7">
        <v>22.407</v>
      </c>
      <c r="E109" s="7">
        <f t="shared" si="9"/>
        <v>18.221</v>
      </c>
      <c r="F109" s="7">
        <v>13.432835799999999</v>
      </c>
      <c r="G109" s="7">
        <v>9.2592592600000003</v>
      </c>
      <c r="H109" s="7">
        <v>9.2592592600000003</v>
      </c>
      <c r="I109" s="7">
        <f t="shared" si="10"/>
        <v>10.650451439999999</v>
      </c>
      <c r="J109" s="7">
        <v>4.7337278100000004</v>
      </c>
      <c r="K109" s="7">
        <v>4.3478260899999999</v>
      </c>
      <c r="L109" s="8">
        <f t="shared" si="11"/>
        <v>4.5407769499999997</v>
      </c>
    </row>
    <row r="110" spans="1:12" x14ac:dyDescent="0.2">
      <c r="A110" s="6">
        <v>1916350</v>
      </c>
      <c r="B110" s="7" t="s">
        <v>7</v>
      </c>
      <c r="C110" s="7" t="s">
        <v>7</v>
      </c>
      <c r="D110" s="7">
        <v>26.068999999999999</v>
      </c>
      <c r="E110" s="7">
        <f t="shared" si="9"/>
        <v>26.068999999999999</v>
      </c>
      <c r="F110" s="7">
        <v>24.0384615</v>
      </c>
      <c r="G110" s="7">
        <v>15.1162791</v>
      </c>
      <c r="H110" s="7">
        <v>15.1162791</v>
      </c>
      <c r="I110" s="7">
        <f t="shared" si="10"/>
        <v>18.0903399</v>
      </c>
      <c r="J110" s="7">
        <v>4.6979865800000002</v>
      </c>
      <c r="K110" s="7">
        <v>2.5906735799999998</v>
      </c>
      <c r="L110" s="8">
        <f t="shared" si="11"/>
        <v>3.64433008</v>
      </c>
    </row>
    <row r="111" spans="1:12" x14ac:dyDescent="0.2">
      <c r="A111" s="6">
        <v>1916388</v>
      </c>
      <c r="B111" s="7" t="s">
        <v>7</v>
      </c>
      <c r="C111" s="7" t="s">
        <v>7</v>
      </c>
      <c r="D111" s="7">
        <v>25.114000000000001</v>
      </c>
      <c r="E111" s="7">
        <f t="shared" si="9"/>
        <v>25.114000000000001</v>
      </c>
      <c r="F111" s="7">
        <v>21.1538462</v>
      </c>
      <c r="G111" s="7">
        <v>14.5833333</v>
      </c>
      <c r="H111" s="7">
        <v>14.5833333</v>
      </c>
      <c r="I111" s="7">
        <f t="shared" si="10"/>
        <v>16.773504266666666</v>
      </c>
      <c r="J111" s="7">
        <v>4.5801526700000004</v>
      </c>
      <c r="K111" s="7">
        <v>3.4482758599999999</v>
      </c>
      <c r="L111" s="8">
        <f t="shared" si="11"/>
        <v>4.0142142649999997</v>
      </c>
    </row>
    <row r="112" spans="1:12" x14ac:dyDescent="0.2">
      <c r="A112" s="6">
        <v>670997</v>
      </c>
      <c r="B112" s="7">
        <v>30.148</v>
      </c>
      <c r="C112" s="7">
        <v>25</v>
      </c>
      <c r="D112" s="7" t="s">
        <v>7</v>
      </c>
      <c r="E112" s="7">
        <f t="shared" si="9"/>
        <v>27.573999999999998</v>
      </c>
      <c r="F112" s="7">
        <v>14.9350649</v>
      </c>
      <c r="G112" s="7">
        <v>10.4761905</v>
      </c>
      <c r="H112" s="7">
        <v>10.4761905</v>
      </c>
      <c r="I112" s="7">
        <f t="shared" si="10"/>
        <v>11.962481966666667</v>
      </c>
      <c r="J112" s="7">
        <v>8</v>
      </c>
      <c r="K112" s="7">
        <v>11.065573799999999</v>
      </c>
      <c r="L112" s="8">
        <f t="shared" si="11"/>
        <v>9.5327868999999996</v>
      </c>
    </row>
    <row r="113" spans="1:12" x14ac:dyDescent="0.2">
      <c r="A113" s="6">
        <v>671381</v>
      </c>
      <c r="B113" s="7">
        <v>19.344999999999999</v>
      </c>
      <c r="C113" s="7">
        <v>16.204000000000001</v>
      </c>
      <c r="D113" s="7">
        <v>19.300999999999998</v>
      </c>
      <c r="E113" s="7">
        <f t="shared" si="9"/>
        <v>18.283333333333331</v>
      </c>
      <c r="F113" s="7">
        <v>10.2739726</v>
      </c>
      <c r="G113" s="7">
        <v>17.123287699999999</v>
      </c>
      <c r="H113" s="7">
        <v>17.123287699999999</v>
      </c>
      <c r="I113" s="7">
        <f t="shared" si="10"/>
        <v>14.840182666666665</v>
      </c>
      <c r="J113" s="7">
        <v>6.3106796100000002</v>
      </c>
      <c r="K113" s="7">
        <v>4.9535603699999999</v>
      </c>
      <c r="L113" s="8">
        <f t="shared" si="11"/>
        <v>5.6321199899999996</v>
      </c>
    </row>
    <row r="114" spans="1:12" x14ac:dyDescent="0.2">
      <c r="A114" s="6">
        <v>671574</v>
      </c>
      <c r="B114" s="7" t="s">
        <v>7</v>
      </c>
      <c r="C114" s="7">
        <v>14.157</v>
      </c>
      <c r="D114" s="7">
        <v>18.321999999999999</v>
      </c>
      <c r="E114" s="7">
        <f t="shared" si="9"/>
        <v>16.2395</v>
      </c>
      <c r="F114" s="7">
        <v>9.3959731499999997</v>
      </c>
      <c r="G114" s="7">
        <v>7.6923076899999998</v>
      </c>
      <c r="H114" s="7">
        <v>7.6923076899999998</v>
      </c>
      <c r="I114" s="7">
        <f t="shared" si="10"/>
        <v>8.2601961766666658</v>
      </c>
      <c r="J114" s="7">
        <v>7.0754716999999996</v>
      </c>
      <c r="K114" s="7">
        <v>5.01930502</v>
      </c>
      <c r="L114" s="8">
        <f t="shared" si="11"/>
        <v>6.0473883599999994</v>
      </c>
    </row>
    <row r="115" spans="1:12" x14ac:dyDescent="0.2">
      <c r="A115" s="6">
        <v>672293</v>
      </c>
      <c r="B115" s="7">
        <v>19.373999999999999</v>
      </c>
      <c r="C115" s="7">
        <v>21.077000000000002</v>
      </c>
      <c r="D115" s="7">
        <v>13.042999999999999</v>
      </c>
      <c r="E115" s="7">
        <f t="shared" si="9"/>
        <v>17.831333333333333</v>
      </c>
      <c r="F115" s="7">
        <v>9.4890510900000002</v>
      </c>
      <c r="G115" s="7">
        <v>13.636363599999999</v>
      </c>
      <c r="H115" s="7">
        <v>13.636363599999999</v>
      </c>
      <c r="I115" s="7">
        <f t="shared" si="10"/>
        <v>12.253926096666666</v>
      </c>
      <c r="J115" s="7">
        <v>4.3478260899999999</v>
      </c>
      <c r="K115" s="7">
        <v>7.9497907899999998</v>
      </c>
      <c r="L115" s="8">
        <f t="shared" si="11"/>
        <v>6.1488084399999998</v>
      </c>
    </row>
    <row r="117" spans="1:12" ht="18" x14ac:dyDescent="0.2">
      <c r="A117" s="1" t="s">
        <v>9</v>
      </c>
    </row>
  </sheetData>
  <mergeCells count="3">
    <mergeCell ref="B1:E1"/>
    <mergeCell ref="F1:I1"/>
    <mergeCell ref="J1:L1"/>
  </mergeCells>
  <pageMargins left="0.7" right="0.7" top="0.75" bottom="0.75" header="0.3" footer="0.3"/>
  <ignoredErrors>
    <ignoredError sqref="E3:E6 E7:E15 E17:E66 E68 E70:E11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9E46C-7D33-5045-8373-1F7E8664D085}">
  <dimension ref="A1:CL239"/>
  <sheetViews>
    <sheetView tabSelected="1" topLeftCell="A16" workbookViewId="0">
      <selection activeCell="D39" sqref="D39"/>
    </sheetView>
  </sheetViews>
  <sheetFormatPr baseColWidth="10" defaultRowHeight="16" x14ac:dyDescent="0.2"/>
  <cols>
    <col min="1" max="1" width="31" bestFit="1" customWidth="1"/>
  </cols>
  <sheetData>
    <row r="1" spans="1:90" x14ac:dyDescent="0.2">
      <c r="A1" s="11" t="s">
        <v>10</v>
      </c>
      <c r="B1" s="11" t="s">
        <v>284</v>
      </c>
      <c r="C1" s="11" t="s">
        <v>11</v>
      </c>
      <c r="D1" s="11" t="s">
        <v>12</v>
      </c>
      <c r="E1" s="11" t="s">
        <v>13</v>
      </c>
      <c r="F1" s="11" t="s">
        <v>14</v>
      </c>
      <c r="G1" s="11" t="s">
        <v>15</v>
      </c>
    </row>
    <row r="2" spans="1:90" x14ac:dyDescent="0.2">
      <c r="A2" s="16" t="s">
        <v>16</v>
      </c>
      <c r="B2" s="16">
        <v>5</v>
      </c>
      <c r="C2" s="16">
        <v>0</v>
      </c>
      <c r="D2" s="16">
        <v>4.0199784000000002E-2</v>
      </c>
      <c r="E2" s="16">
        <v>0</v>
      </c>
      <c r="F2" s="16">
        <v>1</v>
      </c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</row>
    <row r="3" spans="1:90" x14ac:dyDescent="0.2">
      <c r="A3" s="12" t="s">
        <v>17</v>
      </c>
      <c r="B3" s="12">
        <v>4</v>
      </c>
      <c r="C3" s="12">
        <v>4</v>
      </c>
      <c r="D3" s="12">
        <v>0.53854181999999995</v>
      </c>
      <c r="E3" s="12">
        <v>7.4274640380000001</v>
      </c>
      <c r="F3" s="12">
        <v>2.117383E-3</v>
      </c>
      <c r="G3" s="12" t="s">
        <v>18</v>
      </c>
    </row>
    <row r="4" spans="1:90" x14ac:dyDescent="0.2">
      <c r="A4" t="s">
        <v>19</v>
      </c>
      <c r="B4">
        <v>4</v>
      </c>
      <c r="C4">
        <v>1</v>
      </c>
      <c r="D4">
        <v>0.12964895700000001</v>
      </c>
      <c r="E4">
        <v>7.7131357319999996</v>
      </c>
      <c r="F4">
        <v>0.121736028</v>
      </c>
      <c r="G4" t="s">
        <v>20</v>
      </c>
    </row>
    <row r="5" spans="1:90" x14ac:dyDescent="0.2">
      <c r="A5" t="s">
        <v>21</v>
      </c>
      <c r="B5">
        <v>4</v>
      </c>
      <c r="C5">
        <v>1</v>
      </c>
      <c r="D5">
        <v>0.12994976599999999</v>
      </c>
      <c r="E5">
        <v>7.6952812509999999</v>
      </c>
      <c r="F5">
        <v>0.122000819</v>
      </c>
      <c r="G5" t="s">
        <v>22</v>
      </c>
    </row>
    <row r="6" spans="1:90" x14ac:dyDescent="0.2">
      <c r="A6" t="s">
        <v>23</v>
      </c>
      <c r="B6">
        <v>4</v>
      </c>
      <c r="C6">
        <v>5</v>
      </c>
      <c r="D6">
        <v>3.2004771010000002</v>
      </c>
      <c r="E6">
        <v>1.5622670750000001</v>
      </c>
      <c r="F6">
        <v>0.21824998200000001</v>
      </c>
      <c r="G6" t="s">
        <v>24</v>
      </c>
    </row>
    <row r="7" spans="1:90" x14ac:dyDescent="0.2">
      <c r="A7" t="s">
        <v>25</v>
      </c>
      <c r="B7">
        <v>4</v>
      </c>
      <c r="C7">
        <v>0</v>
      </c>
      <c r="D7">
        <v>0.50119328200000002</v>
      </c>
      <c r="E7">
        <v>0</v>
      </c>
      <c r="F7">
        <v>1</v>
      </c>
    </row>
    <row r="8" spans="1:90" x14ac:dyDescent="0.2">
      <c r="A8" s="12" t="s">
        <v>26</v>
      </c>
      <c r="B8" s="12">
        <v>3</v>
      </c>
      <c r="C8" s="12">
        <v>95</v>
      </c>
      <c r="D8" s="12">
        <v>39.902145150000003</v>
      </c>
      <c r="E8" s="12">
        <v>2.38082438</v>
      </c>
      <c r="F8" s="13">
        <v>3.0199999999999998E-16</v>
      </c>
      <c r="G8" s="12" t="s">
        <v>27</v>
      </c>
    </row>
    <row r="9" spans="1:90" x14ac:dyDescent="0.2">
      <c r="A9" s="12" t="s">
        <v>28</v>
      </c>
      <c r="B9" s="12">
        <v>3</v>
      </c>
      <c r="C9" s="12">
        <v>83</v>
      </c>
      <c r="D9" s="12">
        <v>42.875622319999998</v>
      </c>
      <c r="E9" s="12">
        <v>1.93583196</v>
      </c>
      <c r="F9" s="13">
        <v>2.0500000000000002E-9</v>
      </c>
      <c r="G9" s="12" t="s">
        <v>29</v>
      </c>
    </row>
    <row r="10" spans="1:90" x14ac:dyDescent="0.2">
      <c r="A10" s="12" t="s">
        <v>30</v>
      </c>
      <c r="B10" s="12">
        <v>3</v>
      </c>
      <c r="C10" s="12">
        <v>20</v>
      </c>
      <c r="D10" s="12">
        <v>6.7143032710000004</v>
      </c>
      <c r="E10" s="12">
        <v>2.978715615</v>
      </c>
      <c r="F10" s="13">
        <v>5.5600000000000001E-6</v>
      </c>
      <c r="G10" s="12" t="s">
        <v>31</v>
      </c>
    </row>
    <row r="11" spans="1:90" x14ac:dyDescent="0.2">
      <c r="A11" s="12" t="s">
        <v>32</v>
      </c>
      <c r="B11" s="12">
        <v>3</v>
      </c>
      <c r="C11" s="12">
        <v>7</v>
      </c>
      <c r="D11" s="12">
        <v>1.7408895369999999</v>
      </c>
      <c r="E11" s="12">
        <v>4.0209328910000002</v>
      </c>
      <c r="F11" s="12">
        <v>1.739336E-3</v>
      </c>
      <c r="G11" s="12" t="s">
        <v>33</v>
      </c>
    </row>
    <row r="12" spans="1:90" x14ac:dyDescent="0.2">
      <c r="A12" s="12" t="s">
        <v>34</v>
      </c>
      <c r="B12" s="12">
        <v>3</v>
      </c>
      <c r="C12" s="12">
        <v>6</v>
      </c>
      <c r="D12" s="12">
        <v>1.7368596999999999</v>
      </c>
      <c r="E12" s="12">
        <v>3.4545104590000002</v>
      </c>
      <c r="F12" s="12">
        <v>7.746017E-3</v>
      </c>
      <c r="G12" s="12" t="s">
        <v>35</v>
      </c>
    </row>
    <row r="13" spans="1:90" x14ac:dyDescent="0.2">
      <c r="A13" s="12" t="s">
        <v>36</v>
      </c>
      <c r="B13" s="12">
        <v>3</v>
      </c>
      <c r="C13" s="12">
        <v>17</v>
      </c>
      <c r="D13" s="12">
        <v>10.345857820000001</v>
      </c>
      <c r="E13" s="12">
        <v>1.643169691</v>
      </c>
      <c r="F13" s="12">
        <v>3.1598814000000003E-2</v>
      </c>
      <c r="G13" s="12" t="s">
        <v>37</v>
      </c>
    </row>
    <row r="14" spans="1:90" x14ac:dyDescent="0.2">
      <c r="A14" t="s">
        <v>38</v>
      </c>
      <c r="B14">
        <v>3</v>
      </c>
      <c r="C14">
        <v>2</v>
      </c>
      <c r="D14">
        <v>0.41910303700000001</v>
      </c>
      <c r="E14">
        <v>4.772096178</v>
      </c>
      <c r="F14">
        <v>6.6117154999999997E-2</v>
      </c>
      <c r="G14" t="s">
        <v>39</v>
      </c>
    </row>
    <row r="15" spans="1:90" x14ac:dyDescent="0.2">
      <c r="A15" t="s">
        <v>40</v>
      </c>
      <c r="B15">
        <v>3</v>
      </c>
      <c r="C15">
        <v>14</v>
      </c>
      <c r="D15">
        <v>10.321909079999999</v>
      </c>
      <c r="E15">
        <v>1.356338241</v>
      </c>
      <c r="F15">
        <v>0.154569022</v>
      </c>
      <c r="G15" t="s">
        <v>41</v>
      </c>
    </row>
    <row r="16" spans="1:90" x14ac:dyDescent="0.2">
      <c r="A16" t="s">
        <v>42</v>
      </c>
      <c r="B16">
        <v>3</v>
      </c>
      <c r="C16">
        <v>3</v>
      </c>
      <c r="D16">
        <v>1.616406343</v>
      </c>
      <c r="E16">
        <v>1.85596896</v>
      </c>
      <c r="F16">
        <v>0.21947367600000001</v>
      </c>
      <c r="G16" t="s">
        <v>43</v>
      </c>
    </row>
    <row r="17" spans="1:90" x14ac:dyDescent="0.2">
      <c r="A17" t="s">
        <v>44</v>
      </c>
      <c r="B17">
        <v>3</v>
      </c>
      <c r="C17">
        <v>1</v>
      </c>
      <c r="D17">
        <v>1.6201567059999999</v>
      </c>
      <c r="E17">
        <v>0.61722424499999995</v>
      </c>
      <c r="F17">
        <v>0.80655613999999998</v>
      </c>
      <c r="G17" t="s">
        <v>22</v>
      </c>
    </row>
    <row r="18" spans="1:90" x14ac:dyDescent="0.2">
      <c r="A18" t="s">
        <v>45</v>
      </c>
      <c r="B18">
        <v>2</v>
      </c>
      <c r="C18">
        <v>782</v>
      </c>
      <c r="D18">
        <v>534.55445899999995</v>
      </c>
      <c r="E18">
        <v>1.462900527</v>
      </c>
      <c r="F18" s="14">
        <v>9.3899999999999997E-53</v>
      </c>
      <c r="G18" t="s">
        <v>46</v>
      </c>
    </row>
    <row r="19" spans="1:90" x14ac:dyDescent="0.2">
      <c r="A19" t="s">
        <v>47</v>
      </c>
      <c r="B19">
        <v>2</v>
      </c>
      <c r="C19">
        <v>179</v>
      </c>
      <c r="D19">
        <v>128.68903639999999</v>
      </c>
      <c r="E19">
        <v>1.3909498819999999</v>
      </c>
      <c r="F19" s="14">
        <v>4.2599999999999998E-8</v>
      </c>
      <c r="G19" t="s">
        <v>48</v>
      </c>
    </row>
    <row r="20" spans="1:90" x14ac:dyDescent="0.2">
      <c r="A20" t="s">
        <v>49</v>
      </c>
      <c r="B20">
        <v>2</v>
      </c>
      <c r="C20">
        <v>175</v>
      </c>
      <c r="D20">
        <v>128.9876189</v>
      </c>
      <c r="E20">
        <v>1.356719362</v>
      </c>
      <c r="F20" s="14">
        <v>4.7800000000000002E-7</v>
      </c>
      <c r="G20" t="s">
        <v>50</v>
      </c>
    </row>
    <row r="21" spans="1:90" x14ac:dyDescent="0.2">
      <c r="A21" t="s">
        <v>51</v>
      </c>
      <c r="B21">
        <v>2</v>
      </c>
      <c r="C21">
        <v>176</v>
      </c>
      <c r="D21">
        <v>138.2788444</v>
      </c>
      <c r="E21">
        <v>1.272790503</v>
      </c>
      <c r="F21" s="14">
        <v>4.8000000000000001E-5</v>
      </c>
      <c r="G21" t="s">
        <v>52</v>
      </c>
    </row>
    <row r="22" spans="1:90" x14ac:dyDescent="0.2">
      <c r="A22" t="s">
        <v>53</v>
      </c>
      <c r="B22">
        <v>2</v>
      </c>
      <c r="C22">
        <v>33</v>
      </c>
      <c r="D22">
        <v>21.65440517</v>
      </c>
      <c r="E22">
        <v>1.523939344</v>
      </c>
      <c r="F22">
        <v>3.0709019999999999E-3</v>
      </c>
      <c r="G22" t="s">
        <v>54</v>
      </c>
    </row>
    <row r="23" spans="1:90" x14ac:dyDescent="0.2">
      <c r="A23" t="s">
        <v>55</v>
      </c>
      <c r="B23">
        <v>2</v>
      </c>
      <c r="C23">
        <v>33</v>
      </c>
      <c r="D23">
        <v>21.70464741</v>
      </c>
      <c r="E23">
        <v>1.520411706</v>
      </c>
      <c r="F23">
        <v>3.2003209999999999E-3</v>
      </c>
      <c r="G23" t="s">
        <v>56</v>
      </c>
    </row>
    <row r="24" spans="1:90" x14ac:dyDescent="0.2">
      <c r="A24" t="s">
        <v>57</v>
      </c>
      <c r="B24">
        <v>2</v>
      </c>
      <c r="C24">
        <v>164</v>
      </c>
      <c r="D24">
        <v>138.59967700000001</v>
      </c>
      <c r="E24">
        <v>1.1832639410000001</v>
      </c>
      <c r="F24">
        <v>4.337909E-3</v>
      </c>
      <c r="G24" t="s">
        <v>58</v>
      </c>
    </row>
    <row r="25" spans="1:90" x14ac:dyDescent="0.2">
      <c r="A25" t="s">
        <v>59</v>
      </c>
      <c r="B25">
        <v>2</v>
      </c>
      <c r="C25">
        <v>11</v>
      </c>
      <c r="D25">
        <v>5.6145702489999998</v>
      </c>
      <c r="E25">
        <v>1.9591882389999999</v>
      </c>
      <c r="F25">
        <v>2.2424763E-2</v>
      </c>
      <c r="G25" t="s">
        <v>60</v>
      </c>
    </row>
    <row r="26" spans="1:90" x14ac:dyDescent="0.2">
      <c r="A26" t="s">
        <v>61</v>
      </c>
      <c r="B26">
        <v>2</v>
      </c>
      <c r="C26">
        <v>40</v>
      </c>
      <c r="D26">
        <v>33.366588909999997</v>
      </c>
      <c r="E26">
        <v>1.198803992</v>
      </c>
      <c r="F26">
        <v>0.126096758</v>
      </c>
      <c r="G26" t="s">
        <v>62</v>
      </c>
    </row>
    <row r="27" spans="1:90" x14ac:dyDescent="0.2">
      <c r="A27" t="s">
        <v>63</v>
      </c>
      <c r="B27">
        <v>2</v>
      </c>
      <c r="C27">
        <v>6</v>
      </c>
      <c r="D27">
        <v>5.2251928940000001</v>
      </c>
      <c r="E27">
        <v>1.1482829670000001</v>
      </c>
      <c r="F27">
        <v>0.42513036100000001</v>
      </c>
      <c r="G27" t="s">
        <v>64</v>
      </c>
    </row>
    <row r="28" spans="1:90" x14ac:dyDescent="0.2">
      <c r="A28" t="s">
        <v>65</v>
      </c>
      <c r="B28">
        <v>1</v>
      </c>
      <c r="C28">
        <v>447</v>
      </c>
      <c r="D28" t="s">
        <v>66</v>
      </c>
      <c r="E28" t="s">
        <v>66</v>
      </c>
      <c r="F28" t="s">
        <v>66</v>
      </c>
      <c r="G28" t="s">
        <v>67</v>
      </c>
    </row>
    <row r="29" spans="1:90" x14ac:dyDescent="0.2">
      <c r="A29" t="s">
        <v>68</v>
      </c>
      <c r="B29">
        <v>1</v>
      </c>
      <c r="C29">
        <v>416</v>
      </c>
      <c r="D29" t="s">
        <v>66</v>
      </c>
      <c r="E29" t="s">
        <v>66</v>
      </c>
      <c r="F29" t="s">
        <v>66</v>
      </c>
      <c r="G29" t="s">
        <v>69</v>
      </c>
    </row>
    <row r="30" spans="1:90" x14ac:dyDescent="0.2">
      <c r="A30" t="s">
        <v>70</v>
      </c>
      <c r="B30">
        <v>1</v>
      </c>
      <c r="C30">
        <v>1728</v>
      </c>
      <c r="D30" t="s">
        <v>66</v>
      </c>
      <c r="E30" t="s">
        <v>66</v>
      </c>
      <c r="F30" t="s">
        <v>66</v>
      </c>
      <c r="G30" t="s">
        <v>71</v>
      </c>
    </row>
    <row r="31" spans="1:90" x14ac:dyDescent="0.2">
      <c r="A31" t="s">
        <v>72</v>
      </c>
      <c r="B31">
        <v>1</v>
      </c>
      <c r="C31">
        <v>1724</v>
      </c>
      <c r="D31" t="s">
        <v>66</v>
      </c>
      <c r="E31" t="s">
        <v>66</v>
      </c>
      <c r="F31" t="s">
        <v>66</v>
      </c>
      <c r="G31" t="s">
        <v>73</v>
      </c>
    </row>
    <row r="32" spans="1:90" x14ac:dyDescent="0.2">
      <c r="A32" s="18" t="s">
        <v>74</v>
      </c>
      <c r="B32" s="18">
        <v>1</v>
      </c>
      <c r="C32" s="18">
        <v>70</v>
      </c>
      <c r="D32" s="18" t="s">
        <v>66</v>
      </c>
      <c r="E32" s="18" t="s">
        <v>66</v>
      </c>
      <c r="F32" s="18" t="s">
        <v>66</v>
      </c>
      <c r="G32" s="18" t="s">
        <v>75</v>
      </c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8"/>
      <c r="BE32" s="18"/>
      <c r="BF32" s="18"/>
      <c r="BG32" s="18"/>
      <c r="BH32" s="18"/>
      <c r="BI32" s="18"/>
      <c r="BJ32" s="18"/>
      <c r="BK32" s="18"/>
      <c r="BL32" s="18"/>
      <c r="BM32" s="18"/>
      <c r="BN32" s="18"/>
      <c r="BO32" s="18"/>
      <c r="BP32" s="18"/>
      <c r="BQ32" s="18"/>
      <c r="BR32" s="18"/>
      <c r="BS32" s="18"/>
      <c r="BT32" s="18"/>
      <c r="BU32" s="18"/>
      <c r="BV32" s="18"/>
      <c r="BW32" s="18"/>
      <c r="BX32" s="18"/>
      <c r="BY32" s="18"/>
      <c r="BZ32" s="18"/>
      <c r="CA32" s="18"/>
      <c r="CB32" s="18"/>
      <c r="CC32" s="18"/>
      <c r="CD32" s="18"/>
      <c r="CE32" s="18"/>
      <c r="CF32" s="18"/>
      <c r="CG32" s="18"/>
      <c r="CH32" s="18"/>
      <c r="CI32" s="18"/>
      <c r="CJ32" s="18"/>
      <c r="CK32" s="18"/>
      <c r="CL32" s="18"/>
    </row>
    <row r="33" spans="1:90" x14ac:dyDescent="0.2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  <c r="BO33" s="17"/>
      <c r="BP33" s="17"/>
      <c r="BQ33" s="17"/>
      <c r="BR33" s="17"/>
      <c r="BS33" s="17"/>
      <c r="BT33" s="17"/>
      <c r="BU33" s="17"/>
      <c r="BV33" s="17"/>
      <c r="BW33" s="17"/>
      <c r="BX33" s="17"/>
      <c r="BY33" s="17"/>
      <c r="BZ33" s="17"/>
      <c r="CA33" s="17"/>
      <c r="CB33" s="17"/>
      <c r="CC33" s="17"/>
      <c r="CD33" s="17"/>
      <c r="CE33" s="17"/>
      <c r="CF33" s="17"/>
      <c r="CG33" s="17"/>
      <c r="CH33" s="17"/>
      <c r="CI33" s="17"/>
      <c r="CJ33" s="17"/>
      <c r="CK33" s="17"/>
      <c r="CL33" s="17"/>
    </row>
    <row r="34" spans="1:90" x14ac:dyDescent="0.2">
      <c r="A34" s="11" t="s">
        <v>285</v>
      </c>
      <c r="B34" s="11" t="s">
        <v>286</v>
      </c>
    </row>
    <row r="35" spans="1:90" x14ac:dyDescent="0.2">
      <c r="A35" s="15" t="s">
        <v>76</v>
      </c>
      <c r="B35" t="s">
        <v>280</v>
      </c>
    </row>
    <row r="36" spans="1:90" x14ac:dyDescent="0.2">
      <c r="A36" s="15" t="s">
        <v>77</v>
      </c>
      <c r="B36" t="s">
        <v>281</v>
      </c>
    </row>
    <row r="37" spans="1:90" x14ac:dyDescent="0.2">
      <c r="A37" s="15" t="s">
        <v>78</v>
      </c>
      <c r="B37" t="s">
        <v>282</v>
      </c>
    </row>
    <row r="38" spans="1:90" x14ac:dyDescent="0.2">
      <c r="A38" s="15" t="s">
        <v>22</v>
      </c>
      <c r="B38" t="s">
        <v>283</v>
      </c>
    </row>
    <row r="39" spans="1:90" x14ac:dyDescent="0.2">
      <c r="A39" s="15" t="s">
        <v>79</v>
      </c>
    </row>
    <row r="40" spans="1:90" x14ac:dyDescent="0.2">
      <c r="A40" s="15" t="s">
        <v>80</v>
      </c>
    </row>
    <row r="41" spans="1:90" x14ac:dyDescent="0.2">
      <c r="A41" s="15" t="s">
        <v>81</v>
      </c>
    </row>
    <row r="42" spans="1:90" x14ac:dyDescent="0.2">
      <c r="A42" s="15" t="s">
        <v>82</v>
      </c>
    </row>
    <row r="43" spans="1:90" x14ac:dyDescent="0.2">
      <c r="A43" s="15" t="s">
        <v>83</v>
      </c>
    </row>
    <row r="44" spans="1:90" x14ac:dyDescent="0.2">
      <c r="A44" s="15" t="s">
        <v>84</v>
      </c>
    </row>
    <row r="45" spans="1:90" x14ac:dyDescent="0.2">
      <c r="A45" s="15" t="s">
        <v>85</v>
      </c>
    </row>
    <row r="46" spans="1:90" x14ac:dyDescent="0.2">
      <c r="A46" s="15" t="s">
        <v>86</v>
      </c>
    </row>
    <row r="47" spans="1:90" x14ac:dyDescent="0.2">
      <c r="A47" s="15" t="s">
        <v>87</v>
      </c>
    </row>
    <row r="48" spans="1:90" x14ac:dyDescent="0.2">
      <c r="A48" s="15" t="s">
        <v>88</v>
      </c>
    </row>
    <row r="49" spans="1:1" x14ac:dyDescent="0.2">
      <c r="A49" s="15" t="s">
        <v>89</v>
      </c>
    </row>
    <row r="50" spans="1:1" x14ac:dyDescent="0.2">
      <c r="A50" s="15" t="s">
        <v>90</v>
      </c>
    </row>
    <row r="51" spans="1:1" x14ac:dyDescent="0.2">
      <c r="A51" s="15" t="s">
        <v>91</v>
      </c>
    </row>
    <row r="52" spans="1:1" x14ac:dyDescent="0.2">
      <c r="A52" s="15" t="s">
        <v>92</v>
      </c>
    </row>
    <row r="53" spans="1:1" x14ac:dyDescent="0.2">
      <c r="A53" s="15" t="s">
        <v>93</v>
      </c>
    </row>
    <row r="54" spans="1:1" x14ac:dyDescent="0.2">
      <c r="A54" s="15" t="s">
        <v>94</v>
      </c>
    </row>
    <row r="55" spans="1:1" x14ac:dyDescent="0.2">
      <c r="A55" s="15" t="s">
        <v>95</v>
      </c>
    </row>
    <row r="56" spans="1:1" x14ac:dyDescent="0.2">
      <c r="A56" s="15" t="s">
        <v>96</v>
      </c>
    </row>
    <row r="57" spans="1:1" x14ac:dyDescent="0.2">
      <c r="A57" s="15" t="s">
        <v>97</v>
      </c>
    </row>
    <row r="58" spans="1:1" x14ac:dyDescent="0.2">
      <c r="A58" s="15" t="s">
        <v>98</v>
      </c>
    </row>
    <row r="59" spans="1:1" x14ac:dyDescent="0.2">
      <c r="A59" s="15" t="s">
        <v>99</v>
      </c>
    </row>
    <row r="60" spans="1:1" x14ac:dyDescent="0.2">
      <c r="A60" s="15" t="s">
        <v>100</v>
      </c>
    </row>
    <row r="61" spans="1:1" x14ac:dyDescent="0.2">
      <c r="A61" s="15" t="s">
        <v>101</v>
      </c>
    </row>
    <row r="62" spans="1:1" x14ac:dyDescent="0.2">
      <c r="A62" s="15" t="s">
        <v>102</v>
      </c>
    </row>
    <row r="63" spans="1:1" x14ac:dyDescent="0.2">
      <c r="A63" s="15" t="s">
        <v>103</v>
      </c>
    </row>
    <row r="64" spans="1:1" x14ac:dyDescent="0.2">
      <c r="A64" s="15" t="s">
        <v>104</v>
      </c>
    </row>
    <row r="65" spans="1:1" x14ac:dyDescent="0.2">
      <c r="A65" s="15" t="s">
        <v>105</v>
      </c>
    </row>
    <row r="66" spans="1:1" x14ac:dyDescent="0.2">
      <c r="A66" s="15" t="s">
        <v>106</v>
      </c>
    </row>
    <row r="67" spans="1:1" x14ac:dyDescent="0.2">
      <c r="A67" s="15" t="s">
        <v>107</v>
      </c>
    </row>
    <row r="68" spans="1:1" x14ac:dyDescent="0.2">
      <c r="A68" s="15" t="s">
        <v>108</v>
      </c>
    </row>
    <row r="69" spans="1:1" x14ac:dyDescent="0.2">
      <c r="A69" s="15" t="s">
        <v>109</v>
      </c>
    </row>
    <row r="70" spans="1:1" x14ac:dyDescent="0.2">
      <c r="A70" s="15" t="s">
        <v>110</v>
      </c>
    </row>
    <row r="71" spans="1:1" x14ac:dyDescent="0.2">
      <c r="A71" s="15" t="s">
        <v>111</v>
      </c>
    </row>
    <row r="72" spans="1:1" x14ac:dyDescent="0.2">
      <c r="A72" s="15" t="s">
        <v>112</v>
      </c>
    </row>
    <row r="73" spans="1:1" x14ac:dyDescent="0.2">
      <c r="A73" s="15" t="s">
        <v>113</v>
      </c>
    </row>
    <row r="74" spans="1:1" x14ac:dyDescent="0.2">
      <c r="A74" s="15" t="s">
        <v>114</v>
      </c>
    </row>
    <row r="75" spans="1:1" x14ac:dyDescent="0.2">
      <c r="A75" s="15" t="s">
        <v>115</v>
      </c>
    </row>
    <row r="76" spans="1:1" x14ac:dyDescent="0.2">
      <c r="A76" s="15" t="s">
        <v>116</v>
      </c>
    </row>
    <row r="77" spans="1:1" x14ac:dyDescent="0.2">
      <c r="A77" s="15" t="s">
        <v>117</v>
      </c>
    </row>
    <row r="78" spans="1:1" x14ac:dyDescent="0.2">
      <c r="A78" s="15" t="s">
        <v>118</v>
      </c>
    </row>
    <row r="79" spans="1:1" x14ac:dyDescent="0.2">
      <c r="A79" s="15" t="s">
        <v>119</v>
      </c>
    </row>
    <row r="80" spans="1:1" x14ac:dyDescent="0.2">
      <c r="A80" s="15" t="s">
        <v>120</v>
      </c>
    </row>
    <row r="81" spans="1:1" x14ac:dyDescent="0.2">
      <c r="A81" s="15" t="s">
        <v>121</v>
      </c>
    </row>
    <row r="82" spans="1:1" x14ac:dyDescent="0.2">
      <c r="A82" s="15" t="s">
        <v>122</v>
      </c>
    </row>
    <row r="83" spans="1:1" x14ac:dyDescent="0.2">
      <c r="A83" s="15" t="s">
        <v>123</v>
      </c>
    </row>
    <row r="84" spans="1:1" x14ac:dyDescent="0.2">
      <c r="A84" s="15" t="s">
        <v>124</v>
      </c>
    </row>
    <row r="85" spans="1:1" x14ac:dyDescent="0.2">
      <c r="A85" s="15" t="s">
        <v>125</v>
      </c>
    </row>
    <row r="86" spans="1:1" x14ac:dyDescent="0.2">
      <c r="A86" s="15" t="s">
        <v>126</v>
      </c>
    </row>
    <row r="87" spans="1:1" x14ac:dyDescent="0.2">
      <c r="A87" s="15" t="s">
        <v>127</v>
      </c>
    </row>
    <row r="88" spans="1:1" x14ac:dyDescent="0.2">
      <c r="A88" s="15" t="s">
        <v>128</v>
      </c>
    </row>
    <row r="89" spans="1:1" x14ac:dyDescent="0.2">
      <c r="A89" s="15" t="s">
        <v>129</v>
      </c>
    </row>
    <row r="90" spans="1:1" x14ac:dyDescent="0.2">
      <c r="A90" s="15" t="s">
        <v>130</v>
      </c>
    </row>
    <row r="91" spans="1:1" x14ac:dyDescent="0.2">
      <c r="A91" s="15" t="s">
        <v>131</v>
      </c>
    </row>
    <row r="92" spans="1:1" x14ac:dyDescent="0.2">
      <c r="A92" s="15" t="s">
        <v>132</v>
      </c>
    </row>
    <row r="93" spans="1:1" x14ac:dyDescent="0.2">
      <c r="A93" s="15" t="s">
        <v>133</v>
      </c>
    </row>
    <row r="94" spans="1:1" x14ac:dyDescent="0.2">
      <c r="A94" s="15" t="s">
        <v>134</v>
      </c>
    </row>
    <row r="95" spans="1:1" x14ac:dyDescent="0.2">
      <c r="A95" s="15" t="s">
        <v>135</v>
      </c>
    </row>
    <row r="96" spans="1:1" x14ac:dyDescent="0.2">
      <c r="A96" s="15" t="s">
        <v>136</v>
      </c>
    </row>
    <row r="97" spans="1:1" x14ac:dyDescent="0.2">
      <c r="A97" s="15" t="s">
        <v>137</v>
      </c>
    </row>
    <row r="98" spans="1:1" x14ac:dyDescent="0.2">
      <c r="A98" s="15" t="s">
        <v>138</v>
      </c>
    </row>
    <row r="99" spans="1:1" x14ac:dyDescent="0.2">
      <c r="A99" s="15" t="s">
        <v>139</v>
      </c>
    </row>
    <row r="100" spans="1:1" x14ac:dyDescent="0.2">
      <c r="A100" s="15" t="s">
        <v>140</v>
      </c>
    </row>
    <row r="101" spans="1:1" x14ac:dyDescent="0.2">
      <c r="A101" s="15" t="s">
        <v>141</v>
      </c>
    </row>
    <row r="102" spans="1:1" x14ac:dyDescent="0.2">
      <c r="A102" s="15" t="s">
        <v>142</v>
      </c>
    </row>
    <row r="103" spans="1:1" x14ac:dyDescent="0.2">
      <c r="A103" s="15" t="s">
        <v>143</v>
      </c>
    </row>
    <row r="104" spans="1:1" x14ac:dyDescent="0.2">
      <c r="A104" s="15" t="s">
        <v>144</v>
      </c>
    </row>
    <row r="105" spans="1:1" x14ac:dyDescent="0.2">
      <c r="A105" s="15" t="s">
        <v>145</v>
      </c>
    </row>
    <row r="106" spans="1:1" x14ac:dyDescent="0.2">
      <c r="A106" s="15" t="s">
        <v>146</v>
      </c>
    </row>
    <row r="107" spans="1:1" x14ac:dyDescent="0.2">
      <c r="A107" s="15" t="s">
        <v>147</v>
      </c>
    </row>
    <row r="108" spans="1:1" x14ac:dyDescent="0.2">
      <c r="A108" s="15" t="s">
        <v>148</v>
      </c>
    </row>
    <row r="109" spans="1:1" x14ac:dyDescent="0.2">
      <c r="A109" s="15" t="s">
        <v>149</v>
      </c>
    </row>
    <row r="110" spans="1:1" x14ac:dyDescent="0.2">
      <c r="A110" s="15" t="s">
        <v>150</v>
      </c>
    </row>
    <row r="111" spans="1:1" x14ac:dyDescent="0.2">
      <c r="A111" s="15" t="s">
        <v>151</v>
      </c>
    </row>
    <row r="112" spans="1:1" x14ac:dyDescent="0.2">
      <c r="A112" s="15" t="s">
        <v>152</v>
      </c>
    </row>
    <row r="113" spans="1:1" x14ac:dyDescent="0.2">
      <c r="A113" s="15" t="s">
        <v>153</v>
      </c>
    </row>
    <row r="114" spans="1:1" x14ac:dyDescent="0.2">
      <c r="A114" s="15" t="s">
        <v>154</v>
      </c>
    </row>
    <row r="115" spans="1:1" x14ac:dyDescent="0.2">
      <c r="A115" s="15" t="s">
        <v>155</v>
      </c>
    </row>
    <row r="116" spans="1:1" x14ac:dyDescent="0.2">
      <c r="A116" s="15" t="s">
        <v>156</v>
      </c>
    </row>
    <row r="117" spans="1:1" x14ac:dyDescent="0.2">
      <c r="A117" s="15" t="s">
        <v>157</v>
      </c>
    </row>
    <row r="118" spans="1:1" x14ac:dyDescent="0.2">
      <c r="A118" s="15" t="s">
        <v>158</v>
      </c>
    </row>
    <row r="119" spans="1:1" x14ac:dyDescent="0.2">
      <c r="A119" s="15" t="s">
        <v>159</v>
      </c>
    </row>
    <row r="120" spans="1:1" x14ac:dyDescent="0.2">
      <c r="A120" s="15" t="s">
        <v>160</v>
      </c>
    </row>
    <row r="121" spans="1:1" x14ac:dyDescent="0.2">
      <c r="A121" s="15" t="s">
        <v>161</v>
      </c>
    </row>
    <row r="122" spans="1:1" x14ac:dyDescent="0.2">
      <c r="A122" s="15" t="s">
        <v>162</v>
      </c>
    </row>
    <row r="123" spans="1:1" x14ac:dyDescent="0.2">
      <c r="A123" s="15" t="s">
        <v>163</v>
      </c>
    </row>
    <row r="124" spans="1:1" x14ac:dyDescent="0.2">
      <c r="A124" s="15" t="s">
        <v>164</v>
      </c>
    </row>
    <row r="125" spans="1:1" x14ac:dyDescent="0.2">
      <c r="A125" s="15" t="s">
        <v>165</v>
      </c>
    </row>
    <row r="126" spans="1:1" x14ac:dyDescent="0.2">
      <c r="A126" s="15" t="s">
        <v>166</v>
      </c>
    </row>
    <row r="127" spans="1:1" x14ac:dyDescent="0.2">
      <c r="A127" s="15" t="s">
        <v>167</v>
      </c>
    </row>
    <row r="128" spans="1:1" x14ac:dyDescent="0.2">
      <c r="A128" s="15" t="s">
        <v>168</v>
      </c>
    </row>
    <row r="129" spans="1:1" x14ac:dyDescent="0.2">
      <c r="A129" s="15" t="s">
        <v>169</v>
      </c>
    </row>
    <row r="130" spans="1:1" x14ac:dyDescent="0.2">
      <c r="A130" s="15" t="s">
        <v>170</v>
      </c>
    </row>
    <row r="131" spans="1:1" x14ac:dyDescent="0.2">
      <c r="A131" s="15" t="s">
        <v>171</v>
      </c>
    </row>
    <row r="132" spans="1:1" x14ac:dyDescent="0.2">
      <c r="A132" s="15" t="s">
        <v>172</v>
      </c>
    </row>
    <row r="133" spans="1:1" x14ac:dyDescent="0.2">
      <c r="A133" s="15" t="s">
        <v>173</v>
      </c>
    </row>
    <row r="134" spans="1:1" x14ac:dyDescent="0.2">
      <c r="A134" s="15" t="s">
        <v>174</v>
      </c>
    </row>
    <row r="135" spans="1:1" x14ac:dyDescent="0.2">
      <c r="A135" s="15" t="s">
        <v>175</v>
      </c>
    </row>
    <row r="136" spans="1:1" x14ac:dyDescent="0.2">
      <c r="A136" s="15" t="s">
        <v>176</v>
      </c>
    </row>
    <row r="137" spans="1:1" x14ac:dyDescent="0.2">
      <c r="A137" s="15" t="s">
        <v>177</v>
      </c>
    </row>
    <row r="138" spans="1:1" x14ac:dyDescent="0.2">
      <c r="A138" s="15" t="s">
        <v>178</v>
      </c>
    </row>
    <row r="139" spans="1:1" x14ac:dyDescent="0.2">
      <c r="A139" s="15" t="s">
        <v>179</v>
      </c>
    </row>
    <row r="140" spans="1:1" x14ac:dyDescent="0.2">
      <c r="A140" s="15" t="s">
        <v>180</v>
      </c>
    </row>
    <row r="141" spans="1:1" x14ac:dyDescent="0.2">
      <c r="A141" s="15" t="s">
        <v>181</v>
      </c>
    </row>
    <row r="142" spans="1:1" x14ac:dyDescent="0.2">
      <c r="A142" s="15" t="s">
        <v>182</v>
      </c>
    </row>
    <row r="143" spans="1:1" x14ac:dyDescent="0.2">
      <c r="A143" s="15" t="s">
        <v>183</v>
      </c>
    </row>
    <row r="144" spans="1:1" x14ac:dyDescent="0.2">
      <c r="A144" s="15" t="s">
        <v>184</v>
      </c>
    </row>
    <row r="145" spans="1:1" x14ac:dyDescent="0.2">
      <c r="A145" s="15" t="s">
        <v>185</v>
      </c>
    </row>
    <row r="146" spans="1:1" x14ac:dyDescent="0.2">
      <c r="A146" s="15" t="s">
        <v>186</v>
      </c>
    </row>
    <row r="147" spans="1:1" x14ac:dyDescent="0.2">
      <c r="A147" s="15" t="s">
        <v>187</v>
      </c>
    </row>
    <row r="148" spans="1:1" x14ac:dyDescent="0.2">
      <c r="A148" s="15" t="s">
        <v>188</v>
      </c>
    </row>
    <row r="149" spans="1:1" x14ac:dyDescent="0.2">
      <c r="A149" s="15" t="s">
        <v>189</v>
      </c>
    </row>
    <row r="150" spans="1:1" x14ac:dyDescent="0.2">
      <c r="A150" s="15" t="s">
        <v>190</v>
      </c>
    </row>
    <row r="151" spans="1:1" x14ac:dyDescent="0.2">
      <c r="A151" s="15" t="s">
        <v>191</v>
      </c>
    </row>
    <row r="152" spans="1:1" x14ac:dyDescent="0.2">
      <c r="A152" s="15" t="s">
        <v>192</v>
      </c>
    </row>
    <row r="153" spans="1:1" x14ac:dyDescent="0.2">
      <c r="A153" s="15" t="s">
        <v>193</v>
      </c>
    </row>
    <row r="154" spans="1:1" x14ac:dyDescent="0.2">
      <c r="A154" s="15" t="s">
        <v>194</v>
      </c>
    </row>
    <row r="155" spans="1:1" x14ac:dyDescent="0.2">
      <c r="A155" s="15" t="s">
        <v>195</v>
      </c>
    </row>
    <row r="156" spans="1:1" x14ac:dyDescent="0.2">
      <c r="A156" s="15" t="s">
        <v>196</v>
      </c>
    </row>
    <row r="157" spans="1:1" x14ac:dyDescent="0.2">
      <c r="A157" s="15" t="s">
        <v>197</v>
      </c>
    </row>
    <row r="158" spans="1:1" x14ac:dyDescent="0.2">
      <c r="A158" s="15" t="s">
        <v>198</v>
      </c>
    </row>
    <row r="159" spans="1:1" x14ac:dyDescent="0.2">
      <c r="A159" s="15" t="s">
        <v>199</v>
      </c>
    </row>
    <row r="160" spans="1:1" x14ac:dyDescent="0.2">
      <c r="A160" s="15" t="s">
        <v>200</v>
      </c>
    </row>
    <row r="161" spans="1:1" x14ac:dyDescent="0.2">
      <c r="A161" s="15" t="s">
        <v>201</v>
      </c>
    </row>
    <row r="162" spans="1:1" x14ac:dyDescent="0.2">
      <c r="A162" s="15" t="s">
        <v>202</v>
      </c>
    </row>
    <row r="163" spans="1:1" x14ac:dyDescent="0.2">
      <c r="A163" s="15" t="s">
        <v>203</v>
      </c>
    </row>
    <row r="164" spans="1:1" x14ac:dyDescent="0.2">
      <c r="A164" s="15" t="s">
        <v>204</v>
      </c>
    </row>
    <row r="165" spans="1:1" x14ac:dyDescent="0.2">
      <c r="A165" s="15" t="s">
        <v>205</v>
      </c>
    </row>
    <row r="166" spans="1:1" x14ac:dyDescent="0.2">
      <c r="A166" s="15" t="s">
        <v>206</v>
      </c>
    </row>
    <row r="167" spans="1:1" x14ac:dyDescent="0.2">
      <c r="A167" s="15" t="s">
        <v>207</v>
      </c>
    </row>
    <row r="168" spans="1:1" x14ac:dyDescent="0.2">
      <c r="A168" s="15" t="s">
        <v>208</v>
      </c>
    </row>
    <row r="169" spans="1:1" x14ac:dyDescent="0.2">
      <c r="A169" s="15" t="s">
        <v>209</v>
      </c>
    </row>
    <row r="170" spans="1:1" x14ac:dyDescent="0.2">
      <c r="A170" s="15" t="s">
        <v>210</v>
      </c>
    </row>
    <row r="171" spans="1:1" x14ac:dyDescent="0.2">
      <c r="A171" s="15" t="s">
        <v>211</v>
      </c>
    </row>
    <row r="172" spans="1:1" x14ac:dyDescent="0.2">
      <c r="A172" s="15" t="s">
        <v>212</v>
      </c>
    </row>
    <row r="173" spans="1:1" x14ac:dyDescent="0.2">
      <c r="A173" s="15" t="s">
        <v>213</v>
      </c>
    </row>
    <row r="174" spans="1:1" x14ac:dyDescent="0.2">
      <c r="A174" s="15" t="s">
        <v>214</v>
      </c>
    </row>
    <row r="175" spans="1:1" x14ac:dyDescent="0.2">
      <c r="A175" s="15" t="s">
        <v>215</v>
      </c>
    </row>
    <row r="176" spans="1:1" x14ac:dyDescent="0.2">
      <c r="A176" s="15" t="s">
        <v>216</v>
      </c>
    </row>
    <row r="177" spans="1:1" x14ac:dyDescent="0.2">
      <c r="A177" s="15" t="s">
        <v>217</v>
      </c>
    </row>
    <row r="178" spans="1:1" x14ac:dyDescent="0.2">
      <c r="A178" s="15" t="s">
        <v>218</v>
      </c>
    </row>
    <row r="179" spans="1:1" x14ac:dyDescent="0.2">
      <c r="A179" s="15" t="s">
        <v>219</v>
      </c>
    </row>
    <row r="180" spans="1:1" x14ac:dyDescent="0.2">
      <c r="A180" s="15" t="s">
        <v>220</v>
      </c>
    </row>
    <row r="181" spans="1:1" x14ac:dyDescent="0.2">
      <c r="A181" s="15" t="s">
        <v>221</v>
      </c>
    </row>
    <row r="182" spans="1:1" x14ac:dyDescent="0.2">
      <c r="A182" s="15" t="s">
        <v>222</v>
      </c>
    </row>
    <row r="183" spans="1:1" x14ac:dyDescent="0.2">
      <c r="A183" s="15" t="s">
        <v>223</v>
      </c>
    </row>
    <row r="184" spans="1:1" x14ac:dyDescent="0.2">
      <c r="A184" s="15" t="s">
        <v>224</v>
      </c>
    </row>
    <row r="185" spans="1:1" x14ac:dyDescent="0.2">
      <c r="A185" s="15" t="s">
        <v>225</v>
      </c>
    </row>
    <row r="186" spans="1:1" x14ac:dyDescent="0.2">
      <c r="A186" s="15" t="s">
        <v>226</v>
      </c>
    </row>
    <row r="187" spans="1:1" x14ac:dyDescent="0.2">
      <c r="A187" s="15" t="s">
        <v>227</v>
      </c>
    </row>
    <row r="188" spans="1:1" x14ac:dyDescent="0.2">
      <c r="A188" s="15" t="s">
        <v>228</v>
      </c>
    </row>
    <row r="189" spans="1:1" x14ac:dyDescent="0.2">
      <c r="A189" s="15" t="s">
        <v>229</v>
      </c>
    </row>
    <row r="190" spans="1:1" x14ac:dyDescent="0.2">
      <c r="A190" s="15" t="s">
        <v>230</v>
      </c>
    </row>
    <row r="191" spans="1:1" x14ac:dyDescent="0.2">
      <c r="A191" s="15" t="s">
        <v>231</v>
      </c>
    </row>
    <row r="192" spans="1:1" x14ac:dyDescent="0.2">
      <c r="A192" s="15" t="s">
        <v>232</v>
      </c>
    </row>
    <row r="193" spans="1:1" x14ac:dyDescent="0.2">
      <c r="A193" s="15" t="s">
        <v>233</v>
      </c>
    </row>
    <row r="194" spans="1:1" x14ac:dyDescent="0.2">
      <c r="A194" s="15" t="s">
        <v>234</v>
      </c>
    </row>
    <row r="195" spans="1:1" x14ac:dyDescent="0.2">
      <c r="A195" s="15" t="s">
        <v>235</v>
      </c>
    </row>
    <row r="196" spans="1:1" x14ac:dyDescent="0.2">
      <c r="A196" s="15" t="s">
        <v>236</v>
      </c>
    </row>
    <row r="197" spans="1:1" x14ac:dyDescent="0.2">
      <c r="A197" s="15" t="s">
        <v>237</v>
      </c>
    </row>
    <row r="198" spans="1:1" x14ac:dyDescent="0.2">
      <c r="A198" s="15" t="s">
        <v>238</v>
      </c>
    </row>
    <row r="199" spans="1:1" x14ac:dyDescent="0.2">
      <c r="A199" s="15" t="s">
        <v>239</v>
      </c>
    </row>
    <row r="200" spans="1:1" x14ac:dyDescent="0.2">
      <c r="A200" s="15" t="s">
        <v>240</v>
      </c>
    </row>
    <row r="201" spans="1:1" x14ac:dyDescent="0.2">
      <c r="A201" s="15" t="s">
        <v>241</v>
      </c>
    </row>
    <row r="202" spans="1:1" x14ac:dyDescent="0.2">
      <c r="A202" s="15" t="s">
        <v>242</v>
      </c>
    </row>
    <row r="203" spans="1:1" x14ac:dyDescent="0.2">
      <c r="A203" s="15" t="s">
        <v>243</v>
      </c>
    </row>
    <row r="204" spans="1:1" x14ac:dyDescent="0.2">
      <c r="A204" s="15" t="s">
        <v>244</v>
      </c>
    </row>
    <row r="205" spans="1:1" x14ac:dyDescent="0.2">
      <c r="A205" s="15" t="s">
        <v>245</v>
      </c>
    </row>
    <row r="206" spans="1:1" x14ac:dyDescent="0.2">
      <c r="A206" s="15" t="s">
        <v>246</v>
      </c>
    </row>
    <row r="207" spans="1:1" x14ac:dyDescent="0.2">
      <c r="A207" s="15" t="s">
        <v>247</v>
      </c>
    </row>
    <row r="208" spans="1:1" x14ac:dyDescent="0.2">
      <c r="A208" s="15" t="s">
        <v>248</v>
      </c>
    </row>
    <row r="209" spans="1:1" x14ac:dyDescent="0.2">
      <c r="A209" s="15" t="s">
        <v>249</v>
      </c>
    </row>
    <row r="210" spans="1:1" x14ac:dyDescent="0.2">
      <c r="A210" s="15" t="s">
        <v>250</v>
      </c>
    </row>
    <row r="211" spans="1:1" x14ac:dyDescent="0.2">
      <c r="A211" s="15" t="s">
        <v>251</v>
      </c>
    </row>
    <row r="212" spans="1:1" x14ac:dyDescent="0.2">
      <c r="A212" s="15" t="s">
        <v>252</v>
      </c>
    </row>
    <row r="213" spans="1:1" x14ac:dyDescent="0.2">
      <c r="A213" s="15" t="s">
        <v>253</v>
      </c>
    </row>
    <row r="214" spans="1:1" x14ac:dyDescent="0.2">
      <c r="A214" s="15" t="s">
        <v>254</v>
      </c>
    </row>
    <row r="215" spans="1:1" x14ac:dyDescent="0.2">
      <c r="A215" s="15" t="s">
        <v>255</v>
      </c>
    </row>
    <row r="216" spans="1:1" x14ac:dyDescent="0.2">
      <c r="A216" s="15" t="s">
        <v>256</v>
      </c>
    </row>
    <row r="217" spans="1:1" x14ac:dyDescent="0.2">
      <c r="A217" s="15" t="s">
        <v>257</v>
      </c>
    </row>
    <row r="218" spans="1:1" x14ac:dyDescent="0.2">
      <c r="A218" s="15" t="s">
        <v>258</v>
      </c>
    </row>
    <row r="219" spans="1:1" x14ac:dyDescent="0.2">
      <c r="A219" s="15" t="s">
        <v>259</v>
      </c>
    </row>
    <row r="220" spans="1:1" x14ac:dyDescent="0.2">
      <c r="A220" s="15" t="s">
        <v>260</v>
      </c>
    </row>
    <row r="221" spans="1:1" x14ac:dyDescent="0.2">
      <c r="A221" s="15" t="s">
        <v>261</v>
      </c>
    </row>
    <row r="222" spans="1:1" x14ac:dyDescent="0.2">
      <c r="A222" s="15" t="s">
        <v>262</v>
      </c>
    </row>
    <row r="223" spans="1:1" x14ac:dyDescent="0.2">
      <c r="A223" s="15" t="s">
        <v>263</v>
      </c>
    </row>
    <row r="224" spans="1:1" x14ac:dyDescent="0.2">
      <c r="A224" s="15" t="s">
        <v>264</v>
      </c>
    </row>
    <row r="225" spans="1:1" x14ac:dyDescent="0.2">
      <c r="A225" s="15" t="s">
        <v>265</v>
      </c>
    </row>
    <row r="226" spans="1:1" x14ac:dyDescent="0.2">
      <c r="A226" s="15" t="s">
        <v>266</v>
      </c>
    </row>
    <row r="227" spans="1:1" x14ac:dyDescent="0.2">
      <c r="A227" s="15" t="s">
        <v>267</v>
      </c>
    </row>
    <row r="228" spans="1:1" x14ac:dyDescent="0.2">
      <c r="A228" s="15" t="s">
        <v>268</v>
      </c>
    </row>
    <row r="229" spans="1:1" x14ac:dyDescent="0.2">
      <c r="A229" s="15" t="s">
        <v>269</v>
      </c>
    </row>
    <row r="230" spans="1:1" x14ac:dyDescent="0.2">
      <c r="A230" s="15" t="s">
        <v>270</v>
      </c>
    </row>
    <row r="231" spans="1:1" x14ac:dyDescent="0.2">
      <c r="A231" s="15" t="s">
        <v>271</v>
      </c>
    </row>
    <row r="232" spans="1:1" x14ac:dyDescent="0.2">
      <c r="A232" s="15" t="s">
        <v>272</v>
      </c>
    </row>
    <row r="233" spans="1:1" x14ac:dyDescent="0.2">
      <c r="A233" s="15" t="s">
        <v>273</v>
      </c>
    </row>
    <row r="234" spans="1:1" x14ac:dyDescent="0.2">
      <c r="A234" s="15" t="s">
        <v>274</v>
      </c>
    </row>
    <row r="235" spans="1:1" x14ac:dyDescent="0.2">
      <c r="A235" s="15" t="s">
        <v>275</v>
      </c>
    </row>
    <row r="236" spans="1:1" x14ac:dyDescent="0.2">
      <c r="A236" s="15" t="s">
        <v>276</v>
      </c>
    </row>
    <row r="237" spans="1:1" x14ac:dyDescent="0.2">
      <c r="A237" s="15" t="s">
        <v>277</v>
      </c>
    </row>
    <row r="238" spans="1:1" x14ac:dyDescent="0.2">
      <c r="A238" s="15" t="s">
        <v>278</v>
      </c>
    </row>
    <row r="239" spans="1:1" x14ac:dyDescent="0.2">
      <c r="A239" s="15" t="s">
        <v>2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.MinorVarFreq</vt:lpstr>
      <vt:lpstr>2.SuperExact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Hayden</dc:creator>
  <cp:lastModifiedBy>Revisions</cp:lastModifiedBy>
  <dcterms:created xsi:type="dcterms:W3CDTF">2022-03-30T16:49:05Z</dcterms:created>
  <dcterms:modified xsi:type="dcterms:W3CDTF">2022-08-16T19:12:19Z</dcterms:modified>
</cp:coreProperties>
</file>